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P:\2021\Scientific Reports\Supp\"/>
    </mc:Choice>
  </mc:AlternateContent>
  <bookViews>
    <workbookView xWindow="0" yWindow="0" windowWidth="27435" windowHeight="9885" firstSheet="1" activeTab="1"/>
  </bookViews>
  <sheets>
    <sheet name="Supplemental Table 1" sheetId="1" r:id="rId1"/>
    <sheet name=" Table S3_total" sheetId="4" r:id="rId2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8" i="1" l="1"/>
  <c r="H5" i="1"/>
</calcChain>
</file>

<file path=xl/sharedStrings.xml><?xml version="1.0" encoding="utf-8"?>
<sst xmlns="http://schemas.openxmlformats.org/spreadsheetml/2006/main" count="509" uniqueCount="505">
  <si>
    <t>Gender</t>
    <phoneticPr fontId="2" type="noConversion"/>
  </si>
  <si>
    <t>LT status</t>
    <phoneticPr fontId="2" type="noConversion"/>
  </si>
  <si>
    <t>10 - 39</t>
    <phoneticPr fontId="2" type="noConversion"/>
  </si>
  <si>
    <t>40 - 49</t>
    <phoneticPr fontId="2" type="noConversion"/>
  </si>
  <si>
    <t>50 - 59</t>
    <phoneticPr fontId="2" type="noConversion"/>
  </si>
  <si>
    <t>60 - 89</t>
    <phoneticPr fontId="2" type="noConversion"/>
  </si>
  <si>
    <t>Total</t>
    <phoneticPr fontId="2" type="noConversion"/>
  </si>
  <si>
    <t>GTEx</t>
    <phoneticPr fontId="2" type="noConversion"/>
  </si>
  <si>
    <t>Female</t>
    <phoneticPr fontId="2" type="noConversion"/>
  </si>
  <si>
    <t>LT (+)</t>
    <phoneticPr fontId="2" type="noConversion"/>
  </si>
  <si>
    <t>1 (7.14%)</t>
    <phoneticPr fontId="2" type="noConversion"/>
  </si>
  <si>
    <t>3 (10.71%)</t>
    <phoneticPr fontId="2" type="noConversion"/>
  </si>
  <si>
    <t>4 (10.81%)</t>
    <phoneticPr fontId="2" type="noConversion"/>
  </si>
  <si>
    <t>3 (9.09%)</t>
    <phoneticPr fontId="2" type="noConversion"/>
  </si>
  <si>
    <t>LT (-)</t>
    <phoneticPr fontId="2" type="noConversion"/>
  </si>
  <si>
    <t>13 (92.86%)</t>
    <phoneticPr fontId="2" type="noConversion"/>
  </si>
  <si>
    <t>25 (89.29%)</t>
    <phoneticPr fontId="2" type="noConversion"/>
  </si>
  <si>
    <t>33 (89.19%)</t>
    <phoneticPr fontId="2" type="noConversion"/>
  </si>
  <si>
    <t>30 (90.91%)</t>
    <phoneticPr fontId="2" type="noConversion"/>
  </si>
  <si>
    <t>Male</t>
    <phoneticPr fontId="2" type="noConversion"/>
  </si>
  <si>
    <t>LT (+)</t>
    <phoneticPr fontId="2" type="noConversion"/>
  </si>
  <si>
    <t>4 (14.29%)</t>
    <phoneticPr fontId="2" type="noConversion"/>
  </si>
  <si>
    <t>0 (0%)</t>
    <phoneticPr fontId="2" type="noConversion"/>
  </si>
  <si>
    <t>3 (3.70%)</t>
    <phoneticPr fontId="2" type="noConversion"/>
  </si>
  <si>
    <t>4 (5.88%)</t>
    <phoneticPr fontId="2" type="noConversion"/>
  </si>
  <si>
    <t>LT (-)</t>
    <phoneticPr fontId="2" type="noConversion"/>
  </si>
  <si>
    <t>24 (85.71%)</t>
    <phoneticPr fontId="2" type="noConversion"/>
  </si>
  <si>
    <t>33 (100%)</t>
    <phoneticPr fontId="2" type="noConversion"/>
  </si>
  <si>
    <t>78 (96.30%)</t>
    <phoneticPr fontId="2" type="noConversion"/>
  </si>
  <si>
    <t>64 (94.12%)</t>
    <phoneticPr fontId="2" type="noConversion"/>
  </si>
  <si>
    <t>Total</t>
    <phoneticPr fontId="2" type="noConversion"/>
  </si>
  <si>
    <t>SNU</t>
    <phoneticPr fontId="2" type="noConversion"/>
  </si>
  <si>
    <t>Female</t>
    <phoneticPr fontId="2" type="noConversion"/>
  </si>
  <si>
    <t>Gene Symbol</t>
    <phoneticPr fontId="2" type="noConversion"/>
  </si>
  <si>
    <t>ADAM8</t>
  </si>
  <si>
    <t>STAT4</t>
  </si>
  <si>
    <t>CLEC2D</t>
  </si>
  <si>
    <t>CTD-2020K17.1</t>
  </si>
  <si>
    <t>LTB</t>
  </si>
  <si>
    <t>GZMA</t>
  </si>
  <si>
    <t>KLRB1</t>
  </si>
  <si>
    <t>CD3D</t>
  </si>
  <si>
    <t>TRAC</t>
  </si>
  <si>
    <t>CD52</t>
  </si>
  <si>
    <t>LINC00861</t>
  </si>
  <si>
    <t>FAM129C</t>
  </si>
  <si>
    <t>FCHO1</t>
  </si>
  <si>
    <t>BTN3A1</t>
  </si>
  <si>
    <t>CD5</t>
  </si>
  <si>
    <t>ITGA4</t>
  </si>
  <si>
    <t>SLAMF7</t>
  </si>
  <si>
    <t>RAB37</t>
  </si>
  <si>
    <t>DEF6</t>
  </si>
  <si>
    <t>MATK</t>
  </si>
  <si>
    <t>CCDC88C</t>
  </si>
  <si>
    <t>CD28</t>
  </si>
  <si>
    <t>IL2RB</t>
  </si>
  <si>
    <t>CRTAM</t>
  </si>
  <si>
    <t>CD6</t>
  </si>
  <si>
    <t>PTPN7</t>
  </si>
  <si>
    <t>C11orf21</t>
  </si>
  <si>
    <t>TRAF3IP3</t>
  </si>
  <si>
    <t>UBASH3A</t>
  </si>
  <si>
    <t>FASLG</t>
  </si>
  <si>
    <t>ZNF683</t>
  </si>
  <si>
    <t>CD244</t>
  </si>
  <si>
    <t>IL2RG</t>
  </si>
  <si>
    <t>LIMD2</t>
  </si>
  <si>
    <t>GZMK</t>
  </si>
  <si>
    <t>CD48</t>
  </si>
  <si>
    <t>RP11-404F10.2</t>
  </si>
  <si>
    <t>RASSF5</t>
  </si>
  <si>
    <t>TESPA1</t>
  </si>
  <si>
    <t>CTLA4</t>
  </si>
  <si>
    <t>TAGAP</t>
  </si>
  <si>
    <t>TRBC2</t>
  </si>
  <si>
    <t>RASAL3</t>
  </si>
  <si>
    <t>PARP15</t>
  </si>
  <si>
    <t>ITGAL</t>
  </si>
  <si>
    <t>ICOS</t>
  </si>
  <si>
    <t>MAP4K1</t>
  </si>
  <si>
    <t>GBP5</t>
  </si>
  <si>
    <t>DENND1C</t>
  </si>
  <si>
    <t>LCK</t>
  </si>
  <si>
    <t>PSTPIP1</t>
  </si>
  <si>
    <t>GZMM</t>
  </si>
  <si>
    <t>CD8B</t>
  </si>
  <si>
    <t>CARD11</t>
  </si>
  <si>
    <t>FCRL3</t>
  </si>
  <si>
    <t>TIGIT</t>
  </si>
  <si>
    <t>SP140</t>
  </si>
  <si>
    <t>CD8A</t>
  </si>
  <si>
    <t>AOAH</t>
  </si>
  <si>
    <t>MS4A1</t>
  </si>
  <si>
    <t>LY9</t>
  </si>
  <si>
    <t>GRAP2</t>
  </si>
  <si>
    <t>SIDT1</t>
  </si>
  <si>
    <t>SAMD3</t>
  </si>
  <si>
    <t>NKG7</t>
  </si>
  <si>
    <t>CCL5</t>
  </si>
  <si>
    <t>GFI1</t>
  </si>
  <si>
    <t>AKNA</t>
  </si>
  <si>
    <t>CD96</t>
  </si>
  <si>
    <t>TMC8</t>
  </si>
  <si>
    <t>LINC00426</t>
  </si>
  <si>
    <t>SLA2</t>
  </si>
  <si>
    <t>SLFN12L</t>
  </si>
  <si>
    <t>THEMIS</t>
  </si>
  <si>
    <t>KIF21B</t>
  </si>
  <si>
    <t>RASGRP1</t>
  </si>
  <si>
    <t>MIAT</t>
  </si>
  <si>
    <t>PDCD1</t>
  </si>
  <si>
    <t>PTPRC</t>
  </si>
  <si>
    <t>ARHGAP9</t>
  </si>
  <si>
    <t>ZBP1</t>
  </si>
  <si>
    <t>FCRL6</t>
  </si>
  <si>
    <t>PTPN22</t>
  </si>
  <si>
    <t>TRAT1</t>
  </si>
  <si>
    <t>CST7</t>
  </si>
  <si>
    <t>LAG3</t>
  </si>
  <si>
    <t>RUNX3</t>
  </si>
  <si>
    <t>SH2D1A</t>
  </si>
  <si>
    <t>FMNL1</t>
  </si>
  <si>
    <t>RP11-1094M14.5</t>
  </si>
  <si>
    <t>GZMH</t>
  </si>
  <si>
    <t>EOMES</t>
  </si>
  <si>
    <t>CD247</t>
  </si>
  <si>
    <t>P2RY10</t>
  </si>
  <si>
    <t>TRGC2</t>
  </si>
  <si>
    <t>ACAP1</t>
  </si>
  <si>
    <t>ZAP70</t>
  </si>
  <si>
    <t>CCL4</t>
  </si>
  <si>
    <t>GPR174</t>
  </si>
  <si>
    <t>DTHD1</t>
  </si>
  <si>
    <t>CYTIP</t>
  </si>
  <si>
    <t>CCDC88B</t>
  </si>
  <si>
    <t>CD7</t>
  </si>
  <si>
    <t>CXCR4</t>
  </si>
  <si>
    <t>ITK</t>
  </si>
  <si>
    <t>TBX21</t>
  </si>
  <si>
    <t>PYHIN1</t>
  </si>
  <si>
    <t>IGLV1-51</t>
  </si>
  <si>
    <t>CD79A</t>
  </si>
  <si>
    <t>IGHV4-34</t>
  </si>
  <si>
    <t>IGHV3-30</t>
  </si>
  <si>
    <t>FCRLA</t>
  </si>
  <si>
    <t>IGKV2-28</t>
  </si>
  <si>
    <t>FCRL2</t>
  </si>
  <si>
    <t>CD19</t>
  </si>
  <si>
    <t>TBC1D27</t>
  </si>
  <si>
    <t>LAX1</t>
  </si>
  <si>
    <t>PIM2</t>
  </si>
  <si>
    <t>IGKV1-27</t>
  </si>
  <si>
    <t>P2RX5</t>
  </si>
  <si>
    <t>IGHV2-5</t>
  </si>
  <si>
    <t>TNFRSF13C</t>
  </si>
  <si>
    <t>KIAA0125</t>
  </si>
  <si>
    <t>IGLC7</t>
  </si>
  <si>
    <t>IGKV1-39</t>
  </si>
  <si>
    <t>PAX5</t>
  </si>
  <si>
    <t>IGHV3-33</t>
  </si>
  <si>
    <t>IGHV3-11</t>
  </si>
  <si>
    <t>IGKV1-33</t>
  </si>
  <si>
    <t>CXCL13</t>
  </si>
  <si>
    <t>STAP1</t>
  </si>
  <si>
    <t>IGLV6-57</t>
  </si>
  <si>
    <t>BLK</t>
  </si>
  <si>
    <t>TLR10</t>
  </si>
  <si>
    <t>IGKV1-9</t>
  </si>
  <si>
    <t>IGHV3-21</t>
  </si>
  <si>
    <t>RP11-693J15.5</t>
  </si>
  <si>
    <t>IGHV3-23</t>
  </si>
  <si>
    <t>IGHV1-2</t>
  </si>
  <si>
    <t>IGKV1-6</t>
  </si>
  <si>
    <t>IGKV1-17</t>
  </si>
  <si>
    <t>POU2AF1</t>
  </si>
  <si>
    <t>IGHV3-15</t>
  </si>
  <si>
    <t>IGLV1-40</t>
  </si>
  <si>
    <t>FCRL1</t>
  </si>
  <si>
    <t>MZB1</t>
  </si>
  <si>
    <t>IRF4</t>
  </si>
  <si>
    <t>TMEM156</t>
  </si>
  <si>
    <t>IGHV4-59</t>
  </si>
  <si>
    <t>IGLV2-11</t>
  </si>
  <si>
    <t>IGLV2-23</t>
  </si>
  <si>
    <t>IGHV1-69</t>
  </si>
  <si>
    <t>IGKV3-20</t>
  </si>
  <si>
    <t>IGKV2-30</t>
  </si>
  <si>
    <t>AIM2</t>
  </si>
  <si>
    <t>CR2</t>
  </si>
  <si>
    <t>FCRL5</t>
  </si>
  <si>
    <t>IGLV3-19</t>
  </si>
  <si>
    <t>MEI1</t>
  </si>
  <si>
    <t>TNFRSF17</t>
  </si>
  <si>
    <t>IGKV1-12</t>
  </si>
  <si>
    <t>IGLV3-1</t>
  </si>
  <si>
    <t>IGLV1-47</t>
  </si>
  <si>
    <t>IGKV3-11</t>
  </si>
  <si>
    <t>HLA-DOB</t>
  </si>
  <si>
    <t>ANKRD36BP2</t>
  </si>
  <si>
    <t>IGKV3-15</t>
  </si>
  <si>
    <t>CLEC17A</t>
  </si>
  <si>
    <t>IGLV3-25</t>
  </si>
  <si>
    <t>IGLV2-8</t>
  </si>
  <si>
    <t>IGLV1-44</t>
  </si>
  <si>
    <t>IGLC2</t>
  </si>
  <si>
    <t>RP11-290F5.1</t>
  </si>
  <si>
    <t>IGHA2</t>
  </si>
  <si>
    <t>IGKV1-5</t>
  </si>
  <si>
    <t>IGHV6-1</t>
  </si>
  <si>
    <t>IGLV2-14</t>
  </si>
  <si>
    <t>IGHA1</t>
  </si>
  <si>
    <t>IGHV3-7</t>
  </si>
  <si>
    <t>IGLV3-21</t>
  </si>
  <si>
    <t>IGHV3-48</t>
  </si>
  <si>
    <t>IGLC3</t>
  </si>
  <si>
    <t>IGHG2</t>
  </si>
  <si>
    <t>IGKV4-1</t>
  </si>
  <si>
    <t>FER1L4</t>
  </si>
  <si>
    <t>IGHG1</t>
  </si>
  <si>
    <t>IGHGP</t>
  </si>
  <si>
    <t>SPAG4</t>
  </si>
  <si>
    <t>IGHD</t>
  </si>
  <si>
    <t>IGHM</t>
  </si>
  <si>
    <t>IGHG3</t>
  </si>
  <si>
    <t>CD27</t>
  </si>
  <si>
    <t>IFNG-AS1</t>
  </si>
  <si>
    <t>IGHG4</t>
  </si>
  <si>
    <t>P2RX1</t>
  </si>
  <si>
    <t>JSRP1</t>
  </si>
  <si>
    <t>AMPD1</t>
  </si>
  <si>
    <t>IL5RA</t>
  </si>
  <si>
    <t>CD180</t>
  </si>
  <si>
    <t>TNFSF8</t>
  </si>
  <si>
    <t>TFEC</t>
  </si>
  <si>
    <t>DOK3</t>
  </si>
  <si>
    <t>SMAP2</t>
  </si>
  <si>
    <t>ALOX5</t>
  </si>
  <si>
    <t>HCLS1</t>
  </si>
  <si>
    <t>CD86</t>
  </si>
  <si>
    <t>TREM2</t>
  </si>
  <si>
    <t>LY86</t>
  </si>
  <si>
    <t>LAPTM5</t>
  </si>
  <si>
    <t>HAVCR2</t>
  </si>
  <si>
    <t>SLC37A2</t>
  </si>
  <si>
    <t>TLR1</t>
  </si>
  <si>
    <t>FPR3</t>
  </si>
  <si>
    <t>SLC7A7</t>
  </si>
  <si>
    <t>RAP2B</t>
  </si>
  <si>
    <t>RNASE6</t>
  </si>
  <si>
    <t>PIK3AP1</t>
  </si>
  <si>
    <t>LAIR1</t>
  </si>
  <si>
    <t>TBXAS1</t>
  </si>
  <si>
    <t>CYBB</t>
  </si>
  <si>
    <t>PTPRO</t>
  </si>
  <si>
    <t>TYROBP</t>
  </si>
  <si>
    <t>SPI1</t>
  </si>
  <si>
    <t>FCGR2B</t>
  </si>
  <si>
    <t>LILRB4</t>
  </si>
  <si>
    <t>TLR8</t>
  </si>
  <si>
    <t>C1orf162</t>
  </si>
  <si>
    <t>C2</t>
  </si>
  <si>
    <t>CD33</t>
  </si>
  <si>
    <t>EBI3</t>
  </si>
  <si>
    <t>FERMT3</t>
  </si>
  <si>
    <t>P2RY13</t>
  </si>
  <si>
    <t>MS4A7</t>
  </si>
  <si>
    <t>ARL11</t>
  </si>
  <si>
    <t>MNDA</t>
  </si>
  <si>
    <t>VENTX</t>
  </si>
  <si>
    <t>MSR1</t>
  </si>
  <si>
    <t>SIRPB2</t>
  </si>
  <si>
    <t>PTAFR</t>
  </si>
  <si>
    <t>BATF</t>
  </si>
  <si>
    <t>CSF1R</t>
  </si>
  <si>
    <t>SIGLEC10</t>
  </si>
  <si>
    <t>C5AR1</t>
  </si>
  <si>
    <t>TMEM150B</t>
  </si>
  <si>
    <t>MS4A4E</t>
  </si>
  <si>
    <t>MS4A6A</t>
  </si>
  <si>
    <t>HCK</t>
  </si>
  <si>
    <t>C3AR1</t>
  </si>
  <si>
    <t>FCGR3A</t>
  </si>
  <si>
    <t>NCF2</t>
  </si>
  <si>
    <t>AIF1</t>
  </si>
  <si>
    <t>ALOX5AP</t>
  </si>
  <si>
    <t>SLAMF8</t>
  </si>
  <si>
    <t>LRRC25</t>
  </si>
  <si>
    <t>RGS18</t>
  </si>
  <si>
    <t>IGSF21</t>
  </si>
  <si>
    <t>AC011899.9</t>
  </si>
  <si>
    <t>SIGLEC7</t>
  </si>
  <si>
    <t>SIGLEC9</t>
  </si>
  <si>
    <t>IL10</t>
  </si>
  <si>
    <t>FCER1G</t>
  </si>
  <si>
    <t>ADAP2</t>
  </si>
  <si>
    <t>IGSF6</t>
  </si>
  <si>
    <t>FCGR2A</t>
  </si>
  <si>
    <t>C1QA</t>
  </si>
  <si>
    <t>CLEC10A</t>
  </si>
  <si>
    <t>CR1</t>
  </si>
  <si>
    <t>GPR34</t>
  </si>
  <si>
    <t>C1QC</t>
  </si>
  <si>
    <t>SIGLEC1</t>
  </si>
  <si>
    <t>RASGRP4</t>
  </si>
  <si>
    <t>TLR2</t>
  </si>
  <si>
    <t>SIGLEC14</t>
  </si>
  <si>
    <t>C1QB</t>
  </si>
  <si>
    <t>GNA15</t>
  </si>
  <si>
    <t>PRSS36</t>
  </si>
  <si>
    <t>FCGR1A</t>
  </si>
  <si>
    <t>NLRC4</t>
  </si>
  <si>
    <t>CCR1</t>
  </si>
  <si>
    <t>ADORA3</t>
  </si>
  <si>
    <t>STAB1</t>
  </si>
  <si>
    <t>RNASE1</t>
  </si>
  <si>
    <t>IL2RA</t>
  </si>
  <si>
    <t>MS4A4A</t>
  </si>
  <si>
    <t>FPR1</t>
  </si>
  <si>
    <t>VSIG4</t>
  </si>
  <si>
    <t>MYD88</t>
  </si>
  <si>
    <t>HK3</t>
  </si>
  <si>
    <t>FOLR2</t>
  </si>
  <si>
    <t>SLCO2B1</t>
  </si>
  <si>
    <t>PLTP</t>
  </si>
  <si>
    <t>CD14</t>
  </si>
  <si>
    <t>CD163</t>
  </si>
  <si>
    <t>MARCO</t>
  </si>
  <si>
    <t>FPR2</t>
  </si>
  <si>
    <t>LILRB5</t>
  </si>
  <si>
    <t>CD209</t>
  </si>
  <si>
    <t>SERPING1</t>
  </si>
  <si>
    <t>C1R</t>
  </si>
  <si>
    <t>SAMHD1</t>
  </si>
  <si>
    <t>F13A1</t>
  </si>
  <si>
    <t>MRC1</t>
  </si>
  <si>
    <t>DAPP1</t>
  </si>
  <si>
    <t>KLHL6</t>
  </si>
  <si>
    <t>ZC3H12D</t>
  </si>
  <si>
    <t>POU2F2</t>
  </si>
  <si>
    <t>BTLA</t>
  </si>
  <si>
    <t>TLR6</t>
  </si>
  <si>
    <t>RHOH</t>
  </si>
  <si>
    <t>SIRPG</t>
  </si>
  <si>
    <t>CD79B</t>
  </si>
  <si>
    <t>PCED1B-AS1</t>
  </si>
  <si>
    <t>CD37</t>
  </si>
  <si>
    <t>BTK</t>
  </si>
  <si>
    <t>ADAM28</t>
  </si>
  <si>
    <t>C16orf54</t>
  </si>
  <si>
    <t>PRKCB</t>
  </si>
  <si>
    <t>AC006129.2</t>
  </si>
  <si>
    <t>DGKA</t>
  </si>
  <si>
    <t>BIN2</t>
  </si>
  <si>
    <t>CD84</t>
  </si>
  <si>
    <t>SLAMF6</t>
  </si>
  <si>
    <t>SNX20</t>
  </si>
  <si>
    <t>GAPT</t>
  </si>
  <si>
    <t>TNFRSF18</t>
  </si>
  <si>
    <t>WDFY4</t>
  </si>
  <si>
    <t>SASH3</t>
  </si>
  <si>
    <t>NCF1</t>
  </si>
  <si>
    <t>PARVG</t>
  </si>
  <si>
    <t>KCNN4</t>
  </si>
  <si>
    <t>ARHGAP30</t>
  </si>
  <si>
    <t>NCF1C</t>
  </si>
  <si>
    <t>CORO1A</t>
  </si>
  <si>
    <t>WAS</t>
  </si>
  <si>
    <t>IL10RA</t>
  </si>
  <si>
    <t>SIT1</t>
  </si>
  <si>
    <t>IL12RB1</t>
  </si>
  <si>
    <t>CD53</t>
  </si>
  <si>
    <t>IKZF1</t>
  </si>
  <si>
    <t>VAV1</t>
  </si>
  <si>
    <t>KCNAB2</t>
  </si>
  <si>
    <t>CHRM3-AS2</t>
  </si>
  <si>
    <t>DOCK2</t>
  </si>
  <si>
    <t>IKZF3</t>
  </si>
  <si>
    <t>PIK3R5</t>
  </si>
  <si>
    <t>FAM26F</t>
  </si>
  <si>
    <t>RAC2</t>
  </si>
  <si>
    <t>FCER2</t>
  </si>
  <si>
    <t>CD2</t>
  </si>
  <si>
    <t>NAPSB</t>
  </si>
  <si>
    <t>CLECL1</t>
  </si>
  <si>
    <t>LAT2</t>
  </si>
  <si>
    <t>NCKAP1L</t>
  </si>
  <si>
    <t>WNT10A</t>
  </si>
  <si>
    <t>RP11-356I2.4</t>
  </si>
  <si>
    <t>HSH2D</t>
  </si>
  <si>
    <t>FAM78A</t>
  </si>
  <si>
    <t>GPSM3</t>
  </si>
  <si>
    <t>PIK3R6</t>
  </si>
  <si>
    <t>CXorf21</t>
  </si>
  <si>
    <t>PATL2</t>
  </si>
  <si>
    <t>FYB</t>
  </si>
  <si>
    <t>CYTH4</t>
  </si>
  <si>
    <t>NLRC3</t>
  </si>
  <si>
    <t>CD3E</t>
  </si>
  <si>
    <t>NCF1B</t>
  </si>
  <si>
    <t>ARHGAP25</t>
  </si>
  <si>
    <t>SPN</t>
  </si>
  <si>
    <t>GPR65</t>
  </si>
  <si>
    <t>CD3G</t>
  </si>
  <si>
    <t>HCST</t>
  </si>
  <si>
    <t>SELL</t>
  </si>
  <si>
    <t>SLAMF1</t>
  </si>
  <si>
    <t>ARHGAP4</t>
  </si>
  <si>
    <t>LINC00996</t>
  </si>
  <si>
    <t>STK10</t>
  </si>
  <si>
    <t>PLCB2</t>
  </si>
  <si>
    <t>WIPF1</t>
  </si>
  <si>
    <t>PCED1B</t>
  </si>
  <si>
    <t>CCR4</t>
  </si>
  <si>
    <t>ZNF831</t>
  </si>
  <si>
    <t>SH3BP1</t>
  </si>
  <si>
    <t>LILRB1</t>
  </si>
  <si>
    <t>RP11-325F22.2</t>
  </si>
  <si>
    <t>CLEC7A</t>
  </si>
  <si>
    <t>NOD2</t>
  </si>
  <si>
    <t>ARL4C</t>
  </si>
  <si>
    <t>IRF8</t>
  </si>
  <si>
    <t>SELPLG</t>
  </si>
  <si>
    <t>NFAM1</t>
  </si>
  <si>
    <t>EVI2A</t>
  </si>
  <si>
    <t>ITGB2</t>
  </si>
  <si>
    <t>CAMK4</t>
  </si>
  <si>
    <t>NCF4</t>
  </si>
  <si>
    <t>CTD-2020K17.3</t>
  </si>
  <si>
    <t>CCR5</t>
  </si>
  <si>
    <t>RP5-1028K7.2</t>
  </si>
  <si>
    <t>MYO1F</t>
  </si>
  <si>
    <t>APOBEC3D</t>
  </si>
  <si>
    <t>LCP2</t>
  </si>
  <si>
    <t>ITGB2-AS1</t>
  </si>
  <si>
    <t>LCP1</t>
  </si>
  <si>
    <t>GPR18</t>
  </si>
  <si>
    <t>KCNA3</t>
  </si>
  <si>
    <t>IRF5</t>
  </si>
  <si>
    <t>DOCK10</t>
  </si>
  <si>
    <t>PLD4</t>
  </si>
  <si>
    <t>LST1</t>
  </si>
  <si>
    <t>RGS1</t>
  </si>
  <si>
    <t>NLRC5</t>
  </si>
  <si>
    <t>SNX10</t>
  </si>
  <si>
    <t>CSF2RA</t>
  </si>
  <si>
    <t>SCML4</t>
  </si>
  <si>
    <t>RP11-284N8.3</t>
  </si>
  <si>
    <t>GPR171</t>
  </si>
  <si>
    <t>CTSS</t>
  </si>
  <si>
    <t>CD300A</t>
  </si>
  <si>
    <t>INPP5D</t>
  </si>
  <si>
    <t>GVINP1</t>
  </si>
  <si>
    <t>RP11-686D22.10</t>
  </si>
  <si>
    <t>TLR7</t>
  </si>
  <si>
    <t>RUFY4</t>
  </si>
  <si>
    <t>TNRC6C-AS1</t>
  </si>
  <si>
    <t>ITGAM</t>
  </si>
  <si>
    <t>CXCL9</t>
  </si>
  <si>
    <t>CCR2</t>
  </si>
  <si>
    <t>APBB1IP</t>
  </si>
  <si>
    <t>TSPAN32</t>
  </si>
  <si>
    <t>SKAP1</t>
  </si>
  <si>
    <t>HLA-DRA</t>
  </si>
  <si>
    <t>LYZ</t>
  </si>
  <si>
    <t>APOBR</t>
  </si>
  <si>
    <t>SAMSN1</t>
  </si>
  <si>
    <t>ARRB2</t>
  </si>
  <si>
    <t>DOK2</t>
  </si>
  <si>
    <t>PLEK</t>
  </si>
  <si>
    <t>CARD9</t>
  </si>
  <si>
    <t>ITGAX</t>
  </si>
  <si>
    <t>BIRC3</t>
  </si>
  <si>
    <t>CD74</t>
  </si>
  <si>
    <t>TRPM2</t>
  </si>
  <si>
    <t>TRAF5</t>
  </si>
  <si>
    <t>HLA-B</t>
  </si>
  <si>
    <t>ADCY7</t>
  </si>
  <si>
    <t>HLA-F</t>
  </si>
  <si>
    <t>CIITA</t>
  </si>
  <si>
    <t>CD4</t>
  </si>
  <si>
    <t>RP1-111C20.4</t>
  </si>
  <si>
    <t>P2RX7</t>
  </si>
  <si>
    <t>EXOC3L4</t>
  </si>
  <si>
    <t>TRGC1</t>
  </si>
  <si>
    <t>CCL3</t>
  </si>
  <si>
    <t>ARHGAP15</t>
  </si>
  <si>
    <t>LILRB2</t>
  </si>
  <si>
    <t>TNFAIP3</t>
  </si>
  <si>
    <t>CD69</t>
  </si>
  <si>
    <t xml:space="preserve">Supplemental Table 1. The summary of study subjects </t>
    <phoneticPr fontId="2" type="noConversion"/>
  </si>
  <si>
    <t>GTEx data</t>
  </si>
  <si>
    <t>OSU data</t>
  </si>
  <si>
    <t xml:space="preserve"> </t>
  </si>
  <si>
    <t>The LT-related genes obtained with GTEx database is adapted from Cho et al. Thyroid 28:656-666, 2018</t>
  </si>
  <si>
    <t>log2(fold change)</t>
  </si>
  <si>
    <r>
      <t>GS</t>
    </r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>.LT</t>
    </r>
  </si>
  <si>
    <r>
      <t>p</t>
    </r>
    <r>
      <rPr>
        <vertAlign val="superscript"/>
        <sz val="11"/>
        <color theme="1"/>
        <rFont val="Arial"/>
        <family val="2"/>
      </rPr>
      <t>b</t>
    </r>
    <r>
      <rPr>
        <sz val="11"/>
        <color theme="1"/>
        <rFont val="Arial"/>
        <family val="2"/>
      </rPr>
      <t>.GS.LT</t>
    </r>
  </si>
  <si>
    <r>
      <t>P value</t>
    </r>
    <r>
      <rPr>
        <vertAlign val="superscript"/>
        <sz val="11"/>
        <color theme="1"/>
        <rFont val="Arial"/>
        <family val="2"/>
      </rPr>
      <t>c</t>
    </r>
  </si>
  <si>
    <r>
      <t>Not significant</t>
    </r>
    <r>
      <rPr>
        <vertAlign val="superscript"/>
        <sz val="11"/>
        <color theme="1"/>
        <rFont val="Arial"/>
        <family val="2"/>
      </rPr>
      <t>c</t>
    </r>
  </si>
  <si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>GS indicates gene significance which denotes correlation between each gene and LT status.</t>
    </r>
  </si>
  <si>
    <r>
      <rPr>
        <vertAlign val="superscript"/>
        <sz val="11"/>
        <color theme="1"/>
        <rFont val="Arial"/>
        <family val="2"/>
      </rPr>
      <t>b</t>
    </r>
    <r>
      <rPr>
        <sz val="11"/>
        <color theme="1"/>
        <rFont val="Arial"/>
        <family val="2"/>
      </rPr>
      <t>p. denotes Pearson’s correlation coefficient p-values.</t>
    </r>
  </si>
  <si>
    <r>
      <rPr>
        <vertAlign val="superscript"/>
        <sz val="11"/>
        <color theme="1"/>
        <rFont val="Arial"/>
        <family val="2"/>
      </rPr>
      <t>c</t>
    </r>
    <r>
      <rPr>
        <sz val="11"/>
        <color theme="1"/>
        <rFont val="Arial"/>
        <family val="2"/>
      </rPr>
      <t>Benjamini and Hochberg multiple testing corrected p-value. Model was adjusted for age and gender.</t>
    </r>
  </si>
  <si>
    <r>
      <rPr>
        <vertAlign val="superscript"/>
        <sz val="11"/>
        <color theme="1"/>
        <rFont val="Arial"/>
        <family val="2"/>
      </rPr>
      <t>c</t>
    </r>
    <r>
      <rPr>
        <sz val="11"/>
        <color theme="1"/>
        <rFont val="Arial"/>
        <family val="2"/>
      </rPr>
      <t>Genes were included in the annotation, but not significant by comparison between NAT/LT+ and NAT/LT-.</t>
    </r>
  </si>
  <si>
    <t xml:space="preserve">Supplemental Table S5. Comparison of LT-related gen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_ "/>
  </numFmts>
  <fonts count="6">
    <font>
      <sz val="11"/>
      <color theme="1"/>
      <name val="Calibri"/>
      <family val="2"/>
      <charset val="129"/>
      <scheme val="minor"/>
    </font>
    <font>
      <sz val="11"/>
      <color theme="1"/>
      <name val="Arial"/>
      <family val="2"/>
    </font>
    <font>
      <sz val="8"/>
      <name val="Calibri"/>
      <family val="2"/>
      <charset val="129"/>
      <scheme val="minor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vertAlign val="superscript"/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6" tint="0.79998168889431442"/>
        <bgColor indexed="64"/>
      </patternFill>
    </fill>
  </fills>
  <borders count="11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 style="medium">
        <color auto="1"/>
      </top>
      <bottom style="thick">
        <color auto="1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60">
    <xf numFmtId="0" fontId="0" fillId="0" borderId="0" xfId="0">
      <alignment vertical="center"/>
    </xf>
    <xf numFmtId="0" fontId="1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0" fontId="4" fillId="2" borderId="0" xfId="0" applyFont="1" applyFill="1">
      <alignment vertical="center"/>
    </xf>
    <xf numFmtId="0" fontId="1" fillId="2" borderId="0" xfId="0" applyFont="1" applyFill="1">
      <alignment vertical="center"/>
    </xf>
    <xf numFmtId="0" fontId="1" fillId="0" borderId="0" xfId="0" applyFont="1" applyFill="1">
      <alignment vertical="center"/>
    </xf>
    <xf numFmtId="0" fontId="1" fillId="0" borderId="8" xfId="0" applyFont="1" applyFill="1" applyBorder="1" applyAlignment="1">
      <alignment horizontal="left" vertical="center"/>
    </xf>
    <xf numFmtId="0" fontId="1" fillId="0" borderId="8" xfId="0" applyFont="1" applyFill="1" applyBorder="1">
      <alignment vertical="center"/>
    </xf>
    <xf numFmtId="11" fontId="1" fillId="0" borderId="8" xfId="0" applyNumberFormat="1" applyFont="1" applyFill="1" applyBorder="1" applyAlignment="1">
      <alignment horizontal="center" vertical="center"/>
    </xf>
    <xf numFmtId="2" fontId="1" fillId="0" borderId="8" xfId="0" applyNumberFormat="1" applyFont="1" applyFill="1" applyBorder="1" applyAlignment="1">
      <alignment horizontal="center" vertical="center"/>
    </xf>
    <xf numFmtId="0" fontId="1" fillId="0" borderId="9" xfId="0" applyFont="1" applyFill="1" applyBorder="1" applyAlignment="1">
      <alignment horizontal="left" vertical="center"/>
    </xf>
    <xf numFmtId="0" fontId="1" fillId="0" borderId="9" xfId="0" applyFont="1" applyFill="1" applyBorder="1" applyAlignment="1">
      <alignment horizontal="center" vertical="center"/>
    </xf>
    <xf numFmtId="11" fontId="1" fillId="0" borderId="9" xfId="0" applyNumberFormat="1" applyFont="1" applyFill="1" applyBorder="1" applyAlignment="1">
      <alignment horizontal="center"/>
    </xf>
    <xf numFmtId="2" fontId="1" fillId="0" borderId="9" xfId="0" applyNumberFormat="1" applyFont="1" applyFill="1" applyBorder="1" applyAlignment="1">
      <alignment horizontal="center" wrapText="1"/>
    </xf>
    <xf numFmtId="0" fontId="1" fillId="0" borderId="0" xfId="0" applyFont="1" applyFill="1" applyAlignment="1">
      <alignment horizontal="left" vertical="center"/>
    </xf>
    <xf numFmtId="164" fontId="1" fillId="0" borderId="0" xfId="0" applyNumberFormat="1" applyFont="1" applyFill="1" applyAlignment="1">
      <alignment horizontal="center" vertical="center"/>
    </xf>
    <xf numFmtId="11" fontId="1" fillId="0" borderId="0" xfId="0" applyNumberFormat="1" applyFont="1" applyFill="1" applyAlignment="1">
      <alignment horizontal="center" vertical="center"/>
    </xf>
    <xf numFmtId="2" fontId="1" fillId="0" borderId="0" xfId="0" applyNumberFormat="1" applyFont="1" applyFill="1" applyAlignment="1">
      <alignment horizontal="center" vertical="center"/>
    </xf>
    <xf numFmtId="0" fontId="1" fillId="0" borderId="0" xfId="0" applyFont="1" applyFill="1" applyBorder="1" applyAlignment="1">
      <alignment horizontal="left" vertical="center"/>
    </xf>
    <xf numFmtId="164" fontId="1" fillId="0" borderId="0" xfId="0" applyNumberFormat="1" applyFont="1" applyFill="1" applyBorder="1" applyAlignment="1">
      <alignment horizontal="center" vertical="center"/>
    </xf>
    <xf numFmtId="11" fontId="1" fillId="0" borderId="0" xfId="0" applyNumberFormat="1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164" fontId="1" fillId="0" borderId="8" xfId="0" applyNumberFormat="1" applyFont="1" applyFill="1" applyBorder="1" applyAlignment="1">
      <alignment horizontal="center" vertical="center"/>
    </xf>
    <xf numFmtId="0" fontId="1" fillId="3" borderId="0" xfId="0" applyFont="1" applyFill="1" applyBorder="1" applyAlignment="1">
      <alignment horizontal="left" vertical="center"/>
    </xf>
    <xf numFmtId="164" fontId="1" fillId="3" borderId="0" xfId="0" applyNumberFormat="1" applyFont="1" applyFill="1" applyBorder="1" applyAlignment="1">
      <alignment horizontal="center" vertical="center"/>
    </xf>
    <xf numFmtId="0" fontId="1" fillId="3" borderId="0" xfId="0" applyFont="1" applyFill="1" applyBorder="1" applyAlignment="1">
      <alignment horizontal="center" vertical="center"/>
    </xf>
    <xf numFmtId="11" fontId="1" fillId="3" borderId="0" xfId="0" applyNumberFormat="1" applyFont="1" applyFill="1" applyBorder="1" applyAlignment="1">
      <alignment horizontal="center" vertical="center"/>
    </xf>
    <xf numFmtId="0" fontId="1" fillId="3" borderId="8" xfId="0" applyFont="1" applyFill="1" applyBorder="1" applyAlignment="1">
      <alignment horizontal="left" vertical="center"/>
    </xf>
    <xf numFmtId="164" fontId="1" fillId="3" borderId="8" xfId="0" applyNumberFormat="1" applyFont="1" applyFill="1" applyBorder="1" applyAlignment="1">
      <alignment horizontal="center" vertical="center"/>
    </xf>
    <xf numFmtId="0" fontId="1" fillId="3" borderId="8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left" vertical="center" wrapText="1"/>
    </xf>
    <xf numFmtId="0" fontId="1" fillId="0" borderId="0" xfId="0" applyFont="1" applyFill="1" applyAlignment="1">
      <alignment vertical="center" wrapText="1"/>
    </xf>
    <xf numFmtId="11" fontId="1" fillId="0" borderId="0" xfId="0" applyNumberFormat="1" applyFont="1" applyFill="1" applyAlignment="1">
      <alignment vertical="center" wrapText="1"/>
    </xf>
    <xf numFmtId="2" fontId="1" fillId="0" borderId="0" xfId="0" applyNumberFormat="1" applyFont="1" applyFill="1" applyAlignment="1">
      <alignment vertical="center" wrapText="1"/>
    </xf>
    <xf numFmtId="0" fontId="3" fillId="2" borderId="2" xfId="0" applyFont="1" applyFill="1" applyBorder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1" fillId="0" borderId="0" xfId="0" applyFont="1" applyFill="1" applyAlignment="1">
      <alignment vertical="center" wrapText="1"/>
    </xf>
    <xf numFmtId="0" fontId="0" fillId="0" borderId="0" xfId="0" applyFont="1" applyAlignment="1">
      <alignment vertical="center" wrapText="1"/>
    </xf>
    <xf numFmtId="0" fontId="1" fillId="0" borderId="0" xfId="0" applyFont="1" applyFill="1" applyAlignment="1">
      <alignment wrapText="1"/>
    </xf>
    <xf numFmtId="11" fontId="1" fillId="0" borderId="9" xfId="0" applyNumberFormat="1" applyFont="1" applyFill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9" xfId="0" applyFont="1" applyFill="1" applyBorder="1" applyAlignment="1">
      <alignment horizontal="center" vertical="center"/>
    </xf>
    <xf numFmtId="11" fontId="1" fillId="3" borderId="10" xfId="0" applyNumberFormat="1" applyFont="1" applyFill="1" applyBorder="1" applyAlignment="1">
      <alignment horizontal="center" vertical="center"/>
    </xf>
    <xf numFmtId="0" fontId="1" fillId="3" borderId="10" xfId="0" applyFont="1" applyFill="1" applyBorder="1" applyAlignment="1">
      <alignment horizontal="center" vertical="center"/>
    </xf>
    <xf numFmtId="0" fontId="1" fillId="3" borderId="0" xfId="0" applyFont="1" applyFill="1" applyBorder="1" applyAlignment="1">
      <alignment horizontal="center" vertical="center"/>
    </xf>
    <xf numFmtId="0" fontId="1" fillId="3" borderId="8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vertical="center" wrapText="1"/>
    </xf>
    <xf numFmtId="0" fontId="0" fillId="0" borderId="0" xfId="0" applyFont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"/>
  <sheetViews>
    <sheetView workbookViewId="0">
      <selection activeCell="C17" sqref="C17"/>
    </sheetView>
  </sheetViews>
  <sheetFormatPr defaultColWidth="9" defaultRowHeight="14.25"/>
  <cols>
    <col min="1" max="2" width="9" style="9"/>
    <col min="3" max="3" width="10.7109375" style="9" bestFit="1" customWidth="1"/>
    <col min="4" max="7" width="11.42578125" style="9" bestFit="1" customWidth="1"/>
    <col min="8" max="16384" width="9" style="9"/>
  </cols>
  <sheetData>
    <row r="1" spans="1:8" ht="20.100000000000001" customHeight="1" thickBot="1">
      <c r="A1" s="8" t="s">
        <v>490</v>
      </c>
    </row>
    <row r="2" spans="1:8" ht="17.25" thickTop="1" thickBot="1">
      <c r="A2" s="1"/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</row>
    <row r="3" spans="1:8" ht="15" thickTop="1">
      <c r="A3" s="40" t="s">
        <v>7</v>
      </c>
      <c r="B3" s="43" t="s">
        <v>8</v>
      </c>
      <c r="C3" s="3" t="s">
        <v>9</v>
      </c>
      <c r="D3" s="3" t="s">
        <v>10</v>
      </c>
      <c r="E3" s="3" t="s">
        <v>11</v>
      </c>
      <c r="F3" s="3" t="s">
        <v>12</v>
      </c>
      <c r="G3" s="3" t="s">
        <v>13</v>
      </c>
      <c r="H3" s="3">
        <v>11</v>
      </c>
    </row>
    <row r="4" spans="1:8">
      <c r="A4" s="41"/>
      <c r="B4" s="44"/>
      <c r="C4" s="4" t="s">
        <v>14</v>
      </c>
      <c r="D4" s="4" t="s">
        <v>15</v>
      </c>
      <c r="E4" s="4" t="s">
        <v>16</v>
      </c>
      <c r="F4" s="4" t="s">
        <v>17</v>
      </c>
      <c r="G4" s="4" t="s">
        <v>18</v>
      </c>
      <c r="H4" s="4">
        <v>101</v>
      </c>
    </row>
    <row r="5" spans="1:8" ht="15" thickBot="1">
      <c r="A5" s="41"/>
      <c r="B5" s="45"/>
      <c r="C5" s="5" t="s">
        <v>6</v>
      </c>
      <c r="D5" s="5">
        <v>14</v>
      </c>
      <c r="E5" s="5">
        <v>28</v>
      </c>
      <c r="F5" s="5">
        <v>37</v>
      </c>
      <c r="G5" s="5">
        <v>33</v>
      </c>
      <c r="H5" s="5">
        <f>SUM(B5:G5)</f>
        <v>112</v>
      </c>
    </row>
    <row r="6" spans="1:8">
      <c r="A6" s="41"/>
      <c r="B6" s="46" t="s">
        <v>19</v>
      </c>
      <c r="C6" s="4" t="s">
        <v>20</v>
      </c>
      <c r="D6" s="4" t="s">
        <v>21</v>
      </c>
      <c r="E6" s="4" t="s">
        <v>22</v>
      </c>
      <c r="F6" s="4" t="s">
        <v>23</v>
      </c>
      <c r="G6" s="4" t="s">
        <v>24</v>
      </c>
      <c r="H6" s="4">
        <v>11</v>
      </c>
    </row>
    <row r="7" spans="1:8">
      <c r="A7" s="41"/>
      <c r="B7" s="44"/>
      <c r="C7" s="4" t="s">
        <v>25</v>
      </c>
      <c r="D7" s="4" t="s">
        <v>26</v>
      </c>
      <c r="E7" s="4" t="s">
        <v>27</v>
      </c>
      <c r="F7" s="4" t="s">
        <v>28</v>
      </c>
      <c r="G7" s="4" t="s">
        <v>29</v>
      </c>
      <c r="H7" s="4">
        <v>199</v>
      </c>
    </row>
    <row r="8" spans="1:8" ht="15" thickBot="1">
      <c r="A8" s="42"/>
      <c r="B8" s="47"/>
      <c r="C8" s="4" t="s">
        <v>30</v>
      </c>
      <c r="D8" s="4">
        <v>28</v>
      </c>
      <c r="E8" s="4">
        <v>33</v>
      </c>
      <c r="F8" s="4">
        <v>81</v>
      </c>
      <c r="G8" s="4">
        <v>68</v>
      </c>
      <c r="H8" s="4">
        <f>SUM(B8:G8)</f>
        <v>210</v>
      </c>
    </row>
    <row r="9" spans="1:8" ht="15.75" thickTop="1" thickBot="1">
      <c r="A9" s="40" t="s">
        <v>31</v>
      </c>
      <c r="B9" s="6" t="s">
        <v>32</v>
      </c>
      <c r="C9" s="6" t="s">
        <v>25</v>
      </c>
      <c r="D9" s="6">
        <v>15</v>
      </c>
      <c r="E9" s="6">
        <v>9</v>
      </c>
      <c r="F9" s="6">
        <v>14</v>
      </c>
      <c r="G9" s="6">
        <v>6</v>
      </c>
      <c r="H9" s="6">
        <v>44</v>
      </c>
    </row>
    <row r="10" spans="1:8" ht="15" thickBot="1">
      <c r="A10" s="42"/>
      <c r="B10" s="7" t="s">
        <v>19</v>
      </c>
      <c r="C10" s="7" t="s">
        <v>25</v>
      </c>
      <c r="D10" s="7">
        <v>5</v>
      </c>
      <c r="E10" s="7">
        <v>5</v>
      </c>
      <c r="F10" s="7">
        <v>5</v>
      </c>
      <c r="G10" s="7">
        <v>5</v>
      </c>
      <c r="H10" s="7">
        <v>20</v>
      </c>
    </row>
    <row r="11" spans="1:8" ht="15" thickTop="1"/>
  </sheetData>
  <mergeCells count="4">
    <mergeCell ref="A3:A8"/>
    <mergeCell ref="B3:B5"/>
    <mergeCell ref="B6:B8"/>
    <mergeCell ref="A9:A10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65"/>
  <sheetViews>
    <sheetView tabSelected="1" workbookViewId="0">
      <selection activeCell="H22" sqref="H22"/>
    </sheetView>
  </sheetViews>
  <sheetFormatPr defaultColWidth="9" defaultRowHeight="14.25"/>
  <cols>
    <col min="1" max="1" width="18" style="19" customWidth="1"/>
    <col min="2" max="2" width="9.85546875" style="10" customWidth="1"/>
    <col min="3" max="3" width="14.7109375" style="10" customWidth="1"/>
    <col min="4" max="4" width="13.140625" style="21" customWidth="1"/>
    <col min="5" max="5" width="13.5703125" style="22" customWidth="1"/>
    <col min="6" max="16384" width="9" style="9"/>
  </cols>
  <sheetData>
    <row r="1" spans="1:5" ht="14.25" customHeight="1">
      <c r="A1" s="11" t="s">
        <v>504</v>
      </c>
      <c r="B1" s="12"/>
      <c r="C1" s="12"/>
      <c r="D1" s="13"/>
      <c r="E1" s="14"/>
    </row>
    <row r="2" spans="1:5" ht="14.25" customHeight="1">
      <c r="A2" s="11"/>
      <c r="B2" s="53" t="s">
        <v>491</v>
      </c>
      <c r="C2" s="52"/>
      <c r="D2" s="51" t="s">
        <v>492</v>
      </c>
      <c r="E2" s="52"/>
    </row>
    <row r="3" spans="1:5" ht="27.6" customHeight="1">
      <c r="A3" s="15" t="s">
        <v>33</v>
      </c>
      <c r="B3" s="16" t="s">
        <v>496</v>
      </c>
      <c r="C3" s="16" t="s">
        <v>497</v>
      </c>
      <c r="D3" s="17" t="s">
        <v>498</v>
      </c>
      <c r="E3" s="18" t="s">
        <v>495</v>
      </c>
    </row>
    <row r="4" spans="1:5" ht="13.15" customHeight="1">
      <c r="A4" s="19" t="s">
        <v>351</v>
      </c>
      <c r="B4" s="20">
        <v>0.44956157787603701</v>
      </c>
      <c r="C4" s="21">
        <v>2.0059985891511799E-17</v>
      </c>
      <c r="D4" s="21">
        <v>5.5260419696202503E-11</v>
      </c>
      <c r="E4" s="22">
        <v>3.1320126981701999</v>
      </c>
    </row>
    <row r="5" spans="1:5" ht="13.15" customHeight="1">
      <c r="A5" s="23" t="s">
        <v>129</v>
      </c>
      <c r="B5" s="24">
        <v>0.383761209504762</v>
      </c>
      <c r="C5" s="25">
        <v>9.7074718048943496E-13</v>
      </c>
      <c r="D5" s="21">
        <v>5.7899129763888903E-15</v>
      </c>
      <c r="E5" s="22">
        <v>2.6934745396122</v>
      </c>
    </row>
    <row r="6" spans="1:5" ht="13.15" customHeight="1">
      <c r="A6" s="19" t="s">
        <v>348</v>
      </c>
      <c r="B6" s="20">
        <v>0.45276884702699699</v>
      </c>
      <c r="C6" s="21">
        <v>1.113883145314E-17</v>
      </c>
      <c r="D6" s="21">
        <v>4.49465272086956E-17</v>
      </c>
      <c r="E6" s="22">
        <v>2.57626973185151</v>
      </c>
    </row>
    <row r="7" spans="1:5" ht="13.15" customHeight="1">
      <c r="A7" s="19" t="s">
        <v>34</v>
      </c>
      <c r="B7" s="20">
        <v>0.30865284305218499</v>
      </c>
      <c r="C7" s="21">
        <v>1.55193402414448E-8</v>
      </c>
      <c r="D7" s="21">
        <v>3.7886285976431002E-5</v>
      </c>
      <c r="E7" s="22">
        <v>1.2082785582654201</v>
      </c>
    </row>
    <row r="8" spans="1:5" ht="13.15" customHeight="1">
      <c r="A8" s="19" t="s">
        <v>295</v>
      </c>
      <c r="B8" s="20">
        <v>0.20219816024502599</v>
      </c>
      <c r="C8" s="26">
        <v>2.6020783380675301E-4</v>
      </c>
      <c r="D8" s="21">
        <v>8.7094507818608294E-5</v>
      </c>
      <c r="E8" s="22">
        <v>0.96849770049622597</v>
      </c>
    </row>
    <row r="9" spans="1:5" ht="13.15" customHeight="1">
      <c r="A9" s="19" t="s">
        <v>477</v>
      </c>
      <c r="B9" s="20">
        <v>0.261087831862435</v>
      </c>
      <c r="C9" s="21">
        <v>2.03955483997197E-6</v>
      </c>
      <c r="D9" s="21">
        <v>2.5762741978947401E-9</v>
      </c>
      <c r="E9" s="22">
        <v>1.76621616796957</v>
      </c>
    </row>
    <row r="10" spans="1:5" ht="13.15" customHeight="1">
      <c r="A10" s="19" t="s">
        <v>313</v>
      </c>
      <c r="B10" s="20">
        <v>0.15270857414788799</v>
      </c>
      <c r="C10" s="26">
        <v>6.0377782799338701E-3</v>
      </c>
      <c r="D10" s="21">
        <v>8.6949291411837196E-4</v>
      </c>
      <c r="E10" s="22">
        <v>1.3970666964239</v>
      </c>
    </row>
    <row r="11" spans="1:5" ht="13.15" customHeight="1">
      <c r="A11" s="19" t="s">
        <v>284</v>
      </c>
      <c r="B11" s="20">
        <v>0.23387044928224801</v>
      </c>
      <c r="C11" s="21">
        <v>2.2424788655233602E-5</v>
      </c>
      <c r="D11" s="21">
        <v>7.0901883133493205E-5</v>
      </c>
      <c r="E11" s="22">
        <v>1.3010255448627299</v>
      </c>
    </row>
    <row r="12" spans="1:5" ht="13.15" customHeight="1">
      <c r="A12" s="19" t="s">
        <v>188</v>
      </c>
      <c r="B12" s="20">
        <v>0.47918535201508999</v>
      </c>
      <c r="C12" s="21">
        <v>6.8712328684937294E-20</v>
      </c>
      <c r="D12" s="21">
        <v>5.9790867174999996E-21</v>
      </c>
      <c r="E12" s="22">
        <v>3.9625306573657801</v>
      </c>
    </row>
    <row r="13" spans="1:5" ht="13.15" customHeight="1">
      <c r="A13" s="19" t="s">
        <v>101</v>
      </c>
      <c r="B13" s="20">
        <v>0.40100348518046902</v>
      </c>
      <c r="C13" s="21">
        <v>7.1988586825450994E-14</v>
      </c>
      <c r="D13" s="21">
        <v>3.05041377901235E-9</v>
      </c>
      <c r="E13" s="22">
        <v>1.50820452267093</v>
      </c>
    </row>
    <row r="14" spans="1:5" ht="13.15" customHeight="1">
      <c r="A14" s="19" t="s">
        <v>237</v>
      </c>
      <c r="B14" s="20">
        <v>0.35423065117404701</v>
      </c>
      <c r="C14" s="21">
        <v>5.9430427058687705E-11</v>
      </c>
      <c r="D14" s="21">
        <v>3.4757677039801001E-7</v>
      </c>
      <c r="E14" s="22">
        <v>1.7906602194324199</v>
      </c>
    </row>
    <row r="15" spans="1:5" ht="13.15" customHeight="1">
      <c r="A15" s="19" t="s">
        <v>285</v>
      </c>
      <c r="B15" s="20">
        <v>0.23378024502226499</v>
      </c>
      <c r="C15" s="21">
        <v>2.2593388474161898E-5</v>
      </c>
      <c r="D15" s="21">
        <v>4.6556817602905599E-7</v>
      </c>
      <c r="E15" s="22">
        <v>1.3329083399441199</v>
      </c>
    </row>
    <row r="16" spans="1:5" ht="13.15" customHeight="1">
      <c r="A16" s="19" t="s">
        <v>230</v>
      </c>
      <c r="B16" s="20">
        <v>0.31024608102519602</v>
      </c>
      <c r="C16" s="21">
        <v>1.29715129296157E-8</v>
      </c>
      <c r="D16" s="21">
        <v>6.5513583002846298E-3</v>
      </c>
      <c r="E16" s="22">
        <v>2.1777888897255102</v>
      </c>
    </row>
    <row r="17" spans="1:5" ht="13.15" customHeight="1">
      <c r="A17" s="19" t="s">
        <v>199</v>
      </c>
      <c r="B17" s="20">
        <v>0.46333023104279097</v>
      </c>
      <c r="C17" s="21">
        <v>1.53549849679196E-18</v>
      </c>
      <c r="D17" s="21">
        <v>1.6401356133704701E-10</v>
      </c>
      <c r="E17" s="22">
        <v>2.45460067311513</v>
      </c>
    </row>
    <row r="18" spans="1:5" ht="13.15" customHeight="1">
      <c r="A18" s="19" t="s">
        <v>92</v>
      </c>
      <c r="B18" s="20">
        <v>0.29692484686325799</v>
      </c>
      <c r="C18" s="21">
        <v>5.6240397981099301E-8</v>
      </c>
      <c r="D18" s="21">
        <v>1.7149195185595599E-10</v>
      </c>
      <c r="E18" s="22">
        <v>1.5545203690159299</v>
      </c>
    </row>
    <row r="19" spans="1:5" ht="13.15" customHeight="1">
      <c r="A19" s="19" t="s">
        <v>460</v>
      </c>
      <c r="B19" s="20">
        <v>0.30486976754041201</v>
      </c>
      <c r="C19" s="21">
        <v>2.3656636496248901E-8</v>
      </c>
      <c r="D19" s="21">
        <v>2.2054783052631601E-13</v>
      </c>
      <c r="E19" s="22">
        <v>2.2538608810453402</v>
      </c>
    </row>
    <row r="20" spans="1:5" ht="13.15" customHeight="1">
      <c r="A20" s="19" t="s">
        <v>432</v>
      </c>
      <c r="B20" s="20">
        <v>0.327474312664844</v>
      </c>
      <c r="C20" s="21">
        <v>1.7412615173348199E-9</v>
      </c>
      <c r="D20" s="21">
        <v>3.5588668000000002E-7</v>
      </c>
      <c r="E20" s="22">
        <v>1.4049644090229001</v>
      </c>
    </row>
    <row r="21" spans="1:5" ht="13.15" customHeight="1">
      <c r="A21" s="19" t="s">
        <v>465</v>
      </c>
      <c r="B21" s="20">
        <v>0.30383795273001801</v>
      </c>
      <c r="C21" s="21">
        <v>2.6511687830682901E-8</v>
      </c>
      <c r="D21" s="21">
        <v>2.5284849615101301E-2</v>
      </c>
      <c r="E21" s="22">
        <v>0.93505927010434997</v>
      </c>
    </row>
    <row r="22" spans="1:5" ht="13.15" customHeight="1">
      <c r="A22" s="19" t="s">
        <v>486</v>
      </c>
      <c r="B22" s="20">
        <v>0.20449349702790201</v>
      </c>
      <c r="C22" s="26">
        <v>2.20451364266661E-4</v>
      </c>
      <c r="D22" s="21">
        <v>1.24462769668508E-12</v>
      </c>
      <c r="E22" s="22">
        <v>2.1156178076010002</v>
      </c>
    </row>
    <row r="23" spans="1:5" ht="13.15" customHeight="1">
      <c r="A23" s="19" t="s">
        <v>400</v>
      </c>
      <c r="B23" s="20">
        <v>0.36484087973060397</v>
      </c>
      <c r="C23" s="21">
        <v>1.42190570628184E-11</v>
      </c>
      <c r="D23" s="21">
        <v>1.2832685557377E-12</v>
      </c>
      <c r="E23" s="22">
        <v>1.9163429540981101</v>
      </c>
    </row>
    <row r="24" spans="1:5" ht="13.15" customHeight="1">
      <c r="A24" s="19" t="s">
        <v>364</v>
      </c>
      <c r="B24" s="20">
        <v>0.42290263281294999</v>
      </c>
      <c r="C24" s="21">
        <v>2.1119431273546102E-15</v>
      </c>
      <c r="D24" s="21">
        <v>2.4010523781021898E-13</v>
      </c>
      <c r="E24" s="22">
        <v>2.38086273663607</v>
      </c>
    </row>
    <row r="25" spans="1:5" ht="13.15" customHeight="1">
      <c r="A25" s="19" t="s">
        <v>407</v>
      </c>
      <c r="B25" s="20">
        <v>0.35615983268378598</v>
      </c>
      <c r="C25" s="21">
        <v>4.6001910650777303E-11</v>
      </c>
      <c r="D25" s="21">
        <v>4.7359099831168801E-11</v>
      </c>
      <c r="E25" s="22">
        <v>1.8270598469758501</v>
      </c>
    </row>
    <row r="26" spans="1:5" ht="13.15" customHeight="1">
      <c r="A26" s="19" t="s">
        <v>113</v>
      </c>
      <c r="B26" s="20">
        <v>0.41032092753037802</v>
      </c>
      <c r="C26" s="21">
        <v>1.6552473345362799E-14</v>
      </c>
      <c r="D26" s="21">
        <v>6.0514031537815103E-12</v>
      </c>
      <c r="E26" s="22">
        <v>2.4082581258707001</v>
      </c>
    </row>
    <row r="27" spans="1:5" ht="13.15" customHeight="1">
      <c r="A27" s="19" t="s">
        <v>267</v>
      </c>
      <c r="B27" s="20">
        <v>0.268381989532336</v>
      </c>
      <c r="C27" s="21">
        <v>1.02298313759561E-6</v>
      </c>
      <c r="D27" s="21">
        <v>1.2880568497255799E-6</v>
      </c>
      <c r="E27" s="22">
        <v>1.5799960530759001</v>
      </c>
    </row>
    <row r="28" spans="1:5" ht="13.15" customHeight="1">
      <c r="A28" s="19" t="s">
        <v>420</v>
      </c>
      <c r="B28" s="20">
        <v>0.340757645244746</v>
      </c>
      <c r="C28" s="21">
        <v>3.38935761080052E-10</v>
      </c>
      <c r="D28" s="21">
        <v>1.54793310595238E-8</v>
      </c>
      <c r="E28" s="22">
        <v>1.5940674718821299</v>
      </c>
    </row>
    <row r="29" spans="1:5" ht="13.15" customHeight="1">
      <c r="A29" s="19" t="s">
        <v>467</v>
      </c>
      <c r="B29" s="20">
        <v>0.29720928580155498</v>
      </c>
      <c r="C29" s="21">
        <v>5.4547949837133601E-8</v>
      </c>
      <c r="D29" s="21">
        <v>5.7257363034257703E-5</v>
      </c>
      <c r="E29" s="22">
        <v>0.87088975144327496</v>
      </c>
    </row>
    <row r="30" spans="1:5" ht="13.15" customHeight="1">
      <c r="A30" s="19" t="s">
        <v>273</v>
      </c>
      <c r="B30" s="20">
        <v>0.25770792340058502</v>
      </c>
      <c r="C30" s="21">
        <v>2.7886432466779099E-6</v>
      </c>
      <c r="D30" s="21">
        <v>1.16809724006969E-8</v>
      </c>
      <c r="E30" s="22">
        <v>2.5482628191490999</v>
      </c>
    </row>
    <row r="31" spans="1:5" ht="13.15" customHeight="1">
      <c r="A31" s="19" t="s">
        <v>353</v>
      </c>
      <c r="B31" s="20">
        <v>0.440832601426629</v>
      </c>
      <c r="C31" s="21">
        <v>9.6424613264858005E-17</v>
      </c>
      <c r="D31" s="21">
        <v>3.2612167042857098E-12</v>
      </c>
      <c r="E31" s="22">
        <v>2.11351993402244</v>
      </c>
    </row>
    <row r="32" spans="1:5" ht="13.15" customHeight="1">
      <c r="A32" s="19" t="s">
        <v>472</v>
      </c>
      <c r="B32" s="20">
        <v>0.273073958034035</v>
      </c>
      <c r="C32" s="21">
        <v>6.4921231043157498E-7</v>
      </c>
      <c r="D32" s="21">
        <v>1.5186130177922101E-14</v>
      </c>
      <c r="E32" s="22">
        <v>2.5575057995277302</v>
      </c>
    </row>
    <row r="33" spans="1:5" ht="13.15" customHeight="1">
      <c r="A33" s="19" t="s">
        <v>166</v>
      </c>
      <c r="B33" s="20">
        <v>0.50414383607693303</v>
      </c>
      <c r="C33" s="21">
        <v>3.6797026521208198E-22</v>
      </c>
      <c r="D33" s="21">
        <v>1.7834593760714298E-15</v>
      </c>
      <c r="E33" s="22">
        <v>4.3021545836990898</v>
      </c>
    </row>
    <row r="34" spans="1:5" ht="13.15" customHeight="1">
      <c r="A34" s="19" t="s">
        <v>347</v>
      </c>
      <c r="B34" s="20">
        <v>0.45736932209082598</v>
      </c>
      <c r="C34" s="21">
        <v>4.7384387998734197E-18</v>
      </c>
      <c r="D34" s="21">
        <v>7.9703120714285697E-16</v>
      </c>
      <c r="E34" s="22">
        <v>2.84676855233737</v>
      </c>
    </row>
    <row r="35" spans="1:5" ht="13.15" customHeight="1">
      <c r="A35" s="19" t="s">
        <v>340</v>
      </c>
      <c r="B35" s="20">
        <v>0.48056849415303499</v>
      </c>
      <c r="C35" s="21">
        <v>5.1996684216124498E-20</v>
      </c>
      <c r="D35" s="21">
        <v>4.6677302834146298E-16</v>
      </c>
      <c r="E35" s="22">
        <v>3.9278778146756301</v>
      </c>
    </row>
    <row r="36" spans="1:5" ht="13.15" customHeight="1">
      <c r="A36" s="19" t="s">
        <v>47</v>
      </c>
      <c r="B36" s="20">
        <v>0.27491369220379902</v>
      </c>
      <c r="C36" s="21">
        <v>5.41921117669305E-7</v>
      </c>
      <c r="D36" s="21">
        <v>4.6513556E-11</v>
      </c>
      <c r="E36" s="22">
        <v>1.3618928038119</v>
      </c>
    </row>
    <row r="37" spans="1:5" ht="13.15" customHeight="1">
      <c r="A37" s="19" t="s">
        <v>60</v>
      </c>
      <c r="B37" s="20">
        <v>0.32214954204429902</v>
      </c>
      <c r="C37" s="21">
        <v>3.2834162940588599E-9</v>
      </c>
      <c r="D37" s="21">
        <v>3.16346815489796E-9</v>
      </c>
      <c r="E37" s="22">
        <v>1.82766113765555</v>
      </c>
    </row>
    <row r="38" spans="1:5" ht="13.15" customHeight="1">
      <c r="A38" s="19" t="s">
        <v>349</v>
      </c>
      <c r="B38" s="20">
        <v>0.45170535663665901</v>
      </c>
      <c r="C38" s="21">
        <v>1.3547394321432599E-17</v>
      </c>
      <c r="D38" s="21">
        <v>3.84787722653061E-14</v>
      </c>
      <c r="E38" s="22">
        <v>2.6360470894519201</v>
      </c>
    </row>
    <row r="39" spans="1:5" ht="13.15" customHeight="1">
      <c r="A39" s="19" t="s">
        <v>260</v>
      </c>
      <c r="B39" s="20">
        <v>0.278578331792947</v>
      </c>
      <c r="C39" s="21">
        <v>3.7665861860975499E-7</v>
      </c>
      <c r="D39" s="21">
        <v>3.3298526925101199E-9</v>
      </c>
      <c r="E39" s="22">
        <v>1.2466343212309401</v>
      </c>
    </row>
    <row r="40" spans="1:5" ht="13.15" customHeight="1">
      <c r="A40" s="19" t="s">
        <v>298</v>
      </c>
      <c r="B40" s="20">
        <v>0.19459857569077599</v>
      </c>
      <c r="C40" s="26">
        <v>4.4474989076436302E-4</v>
      </c>
      <c r="D40" s="21">
        <v>2.7380656560247198E-6</v>
      </c>
      <c r="E40" s="22">
        <v>1.5499343945444399</v>
      </c>
    </row>
    <row r="41" spans="1:5" ht="13.15" customHeight="1">
      <c r="A41" s="19" t="s">
        <v>307</v>
      </c>
      <c r="B41" s="20">
        <v>0.17715135153087699</v>
      </c>
      <c r="C41" s="26">
        <v>1.41395908012395E-3</v>
      </c>
      <c r="D41" s="21">
        <v>4.3813691758333303E-5</v>
      </c>
      <c r="E41" s="22">
        <v>1.4120605621115201</v>
      </c>
    </row>
    <row r="42" spans="1:5" ht="13.15" customHeight="1">
      <c r="A42" s="19" t="s">
        <v>302</v>
      </c>
      <c r="B42" s="20">
        <v>0.181985261693383</v>
      </c>
      <c r="C42" s="26">
        <v>1.0368081032944201E-3</v>
      </c>
      <c r="D42" s="21">
        <v>2.7775137627264902E-5</v>
      </c>
      <c r="E42" s="22">
        <v>1.4104695866629</v>
      </c>
    </row>
    <row r="43" spans="1:5" ht="13.15" customHeight="1">
      <c r="A43" s="19" t="s">
        <v>332</v>
      </c>
      <c r="B43" s="20">
        <v>7.58560185369275E-2</v>
      </c>
      <c r="C43" s="26">
        <v>0.17451092995994599</v>
      </c>
      <c r="D43" s="21">
        <v>3.1663733139435403E-5</v>
      </c>
      <c r="E43" s="22">
        <v>0.80471580382101604</v>
      </c>
    </row>
    <row r="44" spans="1:5" ht="13.15" customHeight="1">
      <c r="A44" s="19" t="s">
        <v>261</v>
      </c>
      <c r="B44" s="20">
        <v>0.27778259539487099</v>
      </c>
      <c r="C44" s="21">
        <v>4.0780116364460798E-7</v>
      </c>
      <c r="D44" s="21">
        <v>1.48503802440442E-3</v>
      </c>
      <c r="E44" s="22">
        <v>1.1968220251237001</v>
      </c>
    </row>
    <row r="45" spans="1:5" ht="13.15" customHeight="1">
      <c r="A45" s="19" t="s">
        <v>281</v>
      </c>
      <c r="B45" s="20">
        <v>0.24137994893762801</v>
      </c>
      <c r="C45" s="21">
        <v>1.18956367939144E-5</v>
      </c>
      <c r="D45" s="21">
        <v>6.1842586866791702E-9</v>
      </c>
      <c r="E45" s="22">
        <v>1.6595404818097199</v>
      </c>
    </row>
    <row r="46" spans="1:5" ht="13.15" customHeight="1">
      <c r="A46" s="19" t="s">
        <v>426</v>
      </c>
      <c r="B46" s="20">
        <v>0.33225838789893097</v>
      </c>
      <c r="C46" s="21">
        <v>9.7451957243548009E-10</v>
      </c>
      <c r="D46" s="21">
        <v>2.17098397688442E-12</v>
      </c>
      <c r="E46" s="22">
        <v>2.4108193005346998</v>
      </c>
    </row>
    <row r="47" spans="1:5" ht="13.15" customHeight="1">
      <c r="A47" s="19" t="s">
        <v>87</v>
      </c>
      <c r="B47" s="20">
        <v>0.406079660034387</v>
      </c>
      <c r="C47" s="21">
        <v>3.2503660603104803E-14</v>
      </c>
      <c r="D47" s="21">
        <v>2.1951744280303001E-13</v>
      </c>
      <c r="E47" s="22">
        <v>2.8509822806248502</v>
      </c>
    </row>
    <row r="48" spans="1:5" ht="13.15" customHeight="1">
      <c r="A48" s="19" t="s">
        <v>470</v>
      </c>
      <c r="B48" s="20">
        <v>0.27710872058271602</v>
      </c>
      <c r="C48" s="21">
        <v>4.3609460340244002E-7</v>
      </c>
      <c r="D48" s="21">
        <v>8.2189829858379194E-5</v>
      </c>
      <c r="E48" s="22">
        <v>1.4335419718217399</v>
      </c>
    </row>
    <row r="49" spans="1:5" ht="13.15" customHeight="1">
      <c r="A49" s="19" t="s">
        <v>135</v>
      </c>
      <c r="B49" s="20">
        <v>0.37208113875265603</v>
      </c>
      <c r="C49" s="21">
        <v>5.1963150044468803E-12</v>
      </c>
      <c r="D49" s="21">
        <v>3.8303935252465498E-9</v>
      </c>
      <c r="E49" s="22">
        <v>2.0180049707923899</v>
      </c>
    </row>
    <row r="50" spans="1:5" ht="13.15" customHeight="1">
      <c r="A50" s="19" t="s">
        <v>54</v>
      </c>
      <c r="B50" s="20">
        <v>0.42366994389017998</v>
      </c>
      <c r="C50" s="21">
        <v>1.85750509385133E-15</v>
      </c>
      <c r="D50" s="21">
        <v>9.2992193048498896E-10</v>
      </c>
      <c r="E50" s="22">
        <v>1.7450173093266901</v>
      </c>
    </row>
    <row r="51" spans="1:5" ht="13.15" customHeight="1">
      <c r="A51" s="19" t="s">
        <v>485</v>
      </c>
      <c r="B51" s="20">
        <v>0.21148062325403499</v>
      </c>
      <c r="C51" s="26">
        <v>1.3159255264377599E-4</v>
      </c>
      <c r="D51" s="21">
        <v>1.30599484549632E-5</v>
      </c>
      <c r="E51" s="22">
        <v>1.64617453229572</v>
      </c>
    </row>
    <row r="52" spans="1:5" ht="13.15" customHeight="1">
      <c r="A52" s="19" t="s">
        <v>131</v>
      </c>
      <c r="B52" s="20">
        <v>0.305423561044734</v>
      </c>
      <c r="C52" s="21">
        <v>2.2249206973637399E-8</v>
      </c>
      <c r="D52" s="21">
        <v>5.7489912711864401E-9</v>
      </c>
      <c r="E52" s="22">
        <v>1.8649293095961801</v>
      </c>
    </row>
    <row r="53" spans="1:5" ht="13.15" customHeight="1">
      <c r="A53" s="19" t="s">
        <v>99</v>
      </c>
      <c r="B53" s="20">
        <v>0.29956719137575</v>
      </c>
      <c r="C53" s="21">
        <v>4.2288273101045299E-8</v>
      </c>
      <c r="D53" s="21">
        <v>1.09546858558875E-8</v>
      </c>
      <c r="E53" s="22">
        <v>1.7949909807338</v>
      </c>
    </row>
    <row r="54" spans="1:5" ht="13.15" customHeight="1">
      <c r="A54" s="19" t="s">
        <v>312</v>
      </c>
      <c r="B54" s="20">
        <v>0.156004644845156</v>
      </c>
      <c r="C54" s="26">
        <v>5.0205107304204296E-3</v>
      </c>
      <c r="D54" s="21">
        <v>4.53420222330097E-7</v>
      </c>
      <c r="E54" s="22">
        <v>1.6246262570512</v>
      </c>
    </row>
    <row r="55" spans="1:5" ht="13.15" customHeight="1">
      <c r="A55" s="19" t="s">
        <v>459</v>
      </c>
      <c r="B55" s="20">
        <v>0.30549008334382</v>
      </c>
      <c r="C55" s="21">
        <v>2.20856895466877E-8</v>
      </c>
      <c r="D55" s="21">
        <v>5.5967011376175598E-11</v>
      </c>
      <c r="E55" s="22">
        <v>2.1070281211190101</v>
      </c>
    </row>
    <row r="56" spans="1:5" ht="13.15" customHeight="1">
      <c r="A56" s="19" t="s">
        <v>413</v>
      </c>
      <c r="B56" s="20">
        <v>0.35126874745240999</v>
      </c>
      <c r="C56" s="21">
        <v>8.7766410225628899E-11</v>
      </c>
      <c r="D56" s="21">
        <v>4.1106584441919199E-10</v>
      </c>
      <c r="E56" s="22">
        <v>2.9185599351110501</v>
      </c>
    </row>
    <row r="57" spans="1:5" ht="13.15" customHeight="1">
      <c r="A57" s="19" t="s">
        <v>429</v>
      </c>
      <c r="B57" s="20">
        <v>0.33077458376685798</v>
      </c>
      <c r="C57" s="21">
        <v>1.1679905992213999E-9</v>
      </c>
      <c r="D57" s="21">
        <v>9.9958096179775304E-12</v>
      </c>
      <c r="E57" s="22">
        <v>2.19944715543854</v>
      </c>
    </row>
    <row r="58" spans="1:5" ht="13.15" customHeight="1">
      <c r="A58" s="19" t="s">
        <v>325</v>
      </c>
      <c r="B58" s="20">
        <v>0.108114145360638</v>
      </c>
      <c r="C58" s="26">
        <v>5.26014033886337E-2</v>
      </c>
      <c r="D58" s="21">
        <v>3.5569208578865199E-3</v>
      </c>
      <c r="E58" s="22">
        <v>0.85489559263066395</v>
      </c>
    </row>
    <row r="59" spans="1:5" ht="13.15" customHeight="1">
      <c r="A59" s="19" t="s">
        <v>326</v>
      </c>
      <c r="B59" s="20">
        <v>0.103783547546004</v>
      </c>
      <c r="C59" s="26">
        <v>6.2869589195949899E-2</v>
      </c>
      <c r="D59" s="21">
        <v>7.2841102945859901E-5</v>
      </c>
      <c r="E59" s="22">
        <v>1.2271359906444701</v>
      </c>
    </row>
    <row r="60" spans="1:5" ht="13.15" customHeight="1">
      <c r="A60" s="19" t="s">
        <v>232</v>
      </c>
      <c r="B60" s="20">
        <v>0.39198902966473498</v>
      </c>
      <c r="C60" s="21">
        <v>2.8587172780819302E-13</v>
      </c>
      <c r="D60" s="21">
        <v>1.5383599969230801E-14</v>
      </c>
      <c r="E60" s="22">
        <v>3.5236233096772098</v>
      </c>
    </row>
    <row r="61" spans="1:5" ht="13.15" customHeight="1">
      <c r="A61" s="19" t="s">
        <v>148</v>
      </c>
      <c r="B61" s="20">
        <v>0.536416897319418</v>
      </c>
      <c r="C61" s="21">
        <v>2.17828053423003E-25</v>
      </c>
      <c r="D61" s="21">
        <v>1.5049126568749999E-16</v>
      </c>
      <c r="E61" s="22">
        <v>5.8130342113023499</v>
      </c>
    </row>
    <row r="62" spans="1:5" ht="13.15" customHeight="1">
      <c r="A62" s="19" t="s">
        <v>382</v>
      </c>
      <c r="B62" s="20">
        <v>0.39425298647618201</v>
      </c>
      <c r="C62" s="21">
        <v>2.0298550536261401E-13</v>
      </c>
      <c r="D62" s="21">
        <v>5.6385566659090905E-16</v>
      </c>
      <c r="E62" s="22">
        <v>2.6403759372427502</v>
      </c>
    </row>
    <row r="63" spans="1:5" ht="13.15" customHeight="1">
      <c r="A63" s="19" t="s">
        <v>330</v>
      </c>
      <c r="B63" s="20">
        <v>7.9907907164669806E-2</v>
      </c>
      <c r="C63" s="26">
        <v>0.152542489973056</v>
      </c>
      <c r="D63" s="21">
        <v>4.6733169639097804E-3</v>
      </c>
      <c r="E63" s="22">
        <v>1.0260097517465301</v>
      </c>
    </row>
    <row r="64" spans="1:5" ht="13.15" customHeight="1">
      <c r="A64" s="19" t="s">
        <v>65</v>
      </c>
      <c r="B64" s="20">
        <v>0.28966415499893899</v>
      </c>
      <c r="C64" s="21">
        <v>1.2132073433493299E-7</v>
      </c>
      <c r="D64" s="21">
        <v>5.8947544817001202E-7</v>
      </c>
      <c r="E64" s="22">
        <v>1.7281791034818099</v>
      </c>
    </row>
    <row r="65" spans="1:5" ht="13.15" customHeight="1">
      <c r="A65" s="19" t="s">
        <v>126</v>
      </c>
      <c r="B65" s="20">
        <v>0.34929404497010402</v>
      </c>
      <c r="C65" s="21">
        <v>1.13563209545836E-10</v>
      </c>
      <c r="D65" s="21">
        <v>1.1376684182400001E-13</v>
      </c>
      <c r="E65" s="22">
        <v>2.45357839913409</v>
      </c>
    </row>
    <row r="66" spans="1:5" ht="13.15" customHeight="1">
      <c r="A66" s="19" t="s">
        <v>225</v>
      </c>
      <c r="B66" s="20">
        <v>0.41475387038613398</v>
      </c>
      <c r="C66" s="21">
        <v>8.0924304130626305E-15</v>
      </c>
      <c r="D66" s="21">
        <v>2.4029674907216501E-11</v>
      </c>
      <c r="E66" s="22">
        <v>2.2421199151201199</v>
      </c>
    </row>
    <row r="67" spans="1:5" ht="13.15" customHeight="1">
      <c r="A67" s="19" t="s">
        <v>55</v>
      </c>
      <c r="B67" s="20">
        <v>0.367473958813478</v>
      </c>
      <c r="C67" s="21">
        <v>9.8888567656557906E-12</v>
      </c>
      <c r="D67" s="21">
        <v>5.9954958580246898E-11</v>
      </c>
      <c r="E67" s="22">
        <v>3.1086669992483098</v>
      </c>
    </row>
    <row r="68" spans="1:5" ht="13.15" customHeight="1">
      <c r="A68" s="19" t="s">
        <v>450</v>
      </c>
      <c r="B68" s="20">
        <v>0.31157560576654098</v>
      </c>
      <c r="C68" s="21">
        <v>1.1159486520094501E-8</v>
      </c>
      <c r="D68" s="21">
        <v>1.62514577905405E-8</v>
      </c>
      <c r="E68" s="22">
        <v>1.68155698422004</v>
      </c>
    </row>
    <row r="69" spans="1:5" ht="13.15" customHeight="1">
      <c r="A69" s="19" t="s">
        <v>262</v>
      </c>
      <c r="B69" s="20">
        <v>0.27700128547848202</v>
      </c>
      <c r="C69" s="21">
        <v>4.4077611856758101E-7</v>
      </c>
      <c r="D69" s="21">
        <v>1.1499724710453299E-5</v>
      </c>
      <c r="E69" s="22">
        <v>1.3581585797751901</v>
      </c>
    </row>
    <row r="70" spans="1:5" ht="13.15" customHeight="1">
      <c r="A70" s="19" t="s">
        <v>346</v>
      </c>
      <c r="B70" s="20">
        <v>0.46652195322902201</v>
      </c>
      <c r="C70" s="21">
        <v>8.32247093479732E-19</v>
      </c>
      <c r="D70" s="21">
        <v>2.68803759277778E-17</v>
      </c>
      <c r="E70" s="22">
        <v>3.4551390006328901</v>
      </c>
    </row>
    <row r="71" spans="1:5" ht="13.15" customHeight="1">
      <c r="A71" s="19" t="s">
        <v>41</v>
      </c>
      <c r="B71" s="20">
        <v>0.37429357020867898</v>
      </c>
      <c r="C71" s="21">
        <v>3.8011542383001101E-12</v>
      </c>
      <c r="D71" s="21">
        <v>2.0904980800000001E-14</v>
      </c>
      <c r="E71" s="22">
        <v>2.8913850132851899</v>
      </c>
    </row>
    <row r="72" spans="1:5" ht="13.15" customHeight="1">
      <c r="A72" s="19" t="s">
        <v>398</v>
      </c>
      <c r="B72" s="20">
        <v>0.370181005838077</v>
      </c>
      <c r="C72" s="21">
        <v>6.7840192373598199E-12</v>
      </c>
      <c r="D72" s="21">
        <v>3.5264953555555602E-13</v>
      </c>
      <c r="E72" s="22">
        <v>2.6167203436644901</v>
      </c>
    </row>
    <row r="73" spans="1:5" ht="13.15" customHeight="1">
      <c r="A73" s="19" t="s">
        <v>403</v>
      </c>
      <c r="B73" s="20">
        <v>0.36352097188198002</v>
      </c>
      <c r="C73" s="21">
        <v>1.7037080676451801E-11</v>
      </c>
      <c r="D73" s="21">
        <v>4.6664896602649001E-13</v>
      </c>
      <c r="E73" s="22">
        <v>2.63507779750657</v>
      </c>
    </row>
    <row r="74" spans="1:5" ht="13.15" customHeight="1">
      <c r="A74" s="19" t="s">
        <v>480</v>
      </c>
      <c r="B74" s="20">
        <v>0.24848129787154399</v>
      </c>
      <c r="C74" s="21">
        <v>6.4078022452516004E-6</v>
      </c>
      <c r="D74" s="21">
        <v>3.1537741977458998E-9</v>
      </c>
      <c r="E74" s="22">
        <v>1.8822097089530201</v>
      </c>
    </row>
    <row r="75" spans="1:5" ht="13.15" customHeight="1">
      <c r="A75" s="19" t="s">
        <v>69</v>
      </c>
      <c r="B75" s="20">
        <v>0.401280956264291</v>
      </c>
      <c r="C75" s="21">
        <v>6.8950742566461305E-14</v>
      </c>
      <c r="D75" s="21">
        <v>2.2155382770588201E-17</v>
      </c>
      <c r="E75" s="22">
        <v>2.9800657625882598</v>
      </c>
    </row>
    <row r="76" spans="1:5" ht="13.15" customHeight="1">
      <c r="A76" s="19" t="s">
        <v>48</v>
      </c>
      <c r="B76" s="20">
        <v>0.37254970562950701</v>
      </c>
      <c r="C76" s="21">
        <v>4.8643522129621496E-12</v>
      </c>
      <c r="D76" s="21">
        <v>2.3662805775675699E-10</v>
      </c>
      <c r="E76" s="22">
        <v>2.92399056007446</v>
      </c>
    </row>
    <row r="77" spans="1:5" ht="13.15" customHeight="1">
      <c r="A77" s="19" t="s">
        <v>43</v>
      </c>
      <c r="B77" s="20">
        <v>0.37142512873602501</v>
      </c>
      <c r="C77" s="21">
        <v>5.6984602842719104E-12</v>
      </c>
      <c r="D77" s="21">
        <v>6.9269394646341505E-13</v>
      </c>
      <c r="E77" s="22">
        <v>2.7058457219011101</v>
      </c>
    </row>
    <row r="78" spans="1:5" ht="13.15" customHeight="1">
      <c r="A78" s="19" t="s">
        <v>371</v>
      </c>
      <c r="B78" s="20">
        <v>0.41528278186862</v>
      </c>
      <c r="C78" s="21">
        <v>7.4248979251289906E-15</v>
      </c>
      <c r="D78" s="21">
        <v>9.5802094579999993E-19</v>
      </c>
      <c r="E78" s="22">
        <v>2.9117785507248302</v>
      </c>
    </row>
    <row r="79" spans="1:5" ht="13.15" customHeight="1">
      <c r="A79" s="19" t="s">
        <v>58</v>
      </c>
      <c r="B79" s="20">
        <v>0.40582455477060803</v>
      </c>
      <c r="C79" s="21">
        <v>3.38397901137405E-14</v>
      </c>
      <c r="D79" s="21">
        <v>6.2777165882352894E-8</v>
      </c>
      <c r="E79" s="22">
        <v>2.5798126304008</v>
      </c>
    </row>
    <row r="80" spans="1:5" ht="13.15" customHeight="1">
      <c r="A80" s="19" t="s">
        <v>489</v>
      </c>
      <c r="B80" s="20">
        <v>0.16430267349597599</v>
      </c>
      <c r="C80" s="26">
        <v>3.1068739236186898E-3</v>
      </c>
      <c r="D80" s="21">
        <v>1.0423048498039201E-15</v>
      </c>
      <c r="E80" s="22">
        <v>2.6583483362699498</v>
      </c>
    </row>
    <row r="81" spans="1:5" ht="13.15" customHeight="1">
      <c r="A81" s="19" t="s">
        <v>136</v>
      </c>
      <c r="B81" s="20">
        <v>0.288500237529495</v>
      </c>
      <c r="C81" s="21">
        <v>1.3696065917477899E-7</v>
      </c>
      <c r="D81" s="21">
        <v>5.9589926513317196E-10</v>
      </c>
      <c r="E81" s="22">
        <v>2.5090248458095799</v>
      </c>
    </row>
    <row r="82" spans="1:5" ht="13.15" customHeight="1">
      <c r="A82" s="19" t="s">
        <v>473</v>
      </c>
      <c r="B82" s="20">
        <v>0.27128036616147</v>
      </c>
      <c r="C82" s="21">
        <v>7.7324474301392496E-7</v>
      </c>
      <c r="D82" s="21">
        <v>2.3042923960591099E-12</v>
      </c>
      <c r="E82" s="22">
        <v>1.92150296589786</v>
      </c>
    </row>
    <row r="83" spans="1:5" ht="13.15" customHeight="1">
      <c r="A83" s="19" t="s">
        <v>142</v>
      </c>
      <c r="B83" s="20">
        <v>0.54975864268489205</v>
      </c>
      <c r="C83" s="21">
        <v>7.9305949960241498E-27</v>
      </c>
      <c r="D83" s="21">
        <v>1.07976926813008E-13</v>
      </c>
      <c r="E83" s="22">
        <v>4.9192881544646303</v>
      </c>
    </row>
    <row r="84" spans="1:5" ht="13.15" customHeight="1">
      <c r="A84" s="19" t="s">
        <v>344</v>
      </c>
      <c r="B84" s="20">
        <v>0.47229540539784098</v>
      </c>
      <c r="C84" s="21">
        <v>2.70375555774598E-19</v>
      </c>
      <c r="D84" s="21">
        <v>5.043886893E-18</v>
      </c>
      <c r="E84" s="22">
        <v>4.5069564654469803</v>
      </c>
    </row>
    <row r="85" spans="1:5" ht="13.15" customHeight="1">
      <c r="A85" s="19" t="s">
        <v>354</v>
      </c>
      <c r="B85" s="20">
        <v>0.435738248010894</v>
      </c>
      <c r="C85" s="21">
        <v>2.36137304908121E-16</v>
      </c>
      <c r="D85" s="21">
        <v>5.8263948660377398E-13</v>
      </c>
      <c r="E85" s="22">
        <v>2.4342130641925102</v>
      </c>
    </row>
    <row r="86" spans="1:5" ht="13.15" customHeight="1">
      <c r="A86" s="19" t="s">
        <v>239</v>
      </c>
      <c r="B86" s="20">
        <v>0.34815916417509701</v>
      </c>
      <c r="C86" s="21">
        <v>1.31583478814715E-10</v>
      </c>
      <c r="D86" s="21">
        <v>6.9580005640243898E-11</v>
      </c>
      <c r="E86" s="22">
        <v>1.9888048822370801</v>
      </c>
    </row>
    <row r="87" spans="1:5" ht="13.15" customHeight="1">
      <c r="A87" s="19" t="s">
        <v>91</v>
      </c>
      <c r="B87" s="20">
        <v>0.28013645208974097</v>
      </c>
      <c r="C87" s="21">
        <v>3.2216495170240401E-7</v>
      </c>
      <c r="D87" s="21">
        <v>9.15458978459344E-8</v>
      </c>
      <c r="E87" s="22">
        <v>1.7248552223663101</v>
      </c>
    </row>
    <row r="88" spans="1:5" ht="13.15" customHeight="1">
      <c r="A88" s="19" t="s">
        <v>86</v>
      </c>
      <c r="B88" s="20">
        <v>0.26198390116481601</v>
      </c>
      <c r="C88" s="21">
        <v>1.87585813500537E-6</v>
      </c>
      <c r="D88" s="21">
        <v>6.2771324106351496E-8</v>
      </c>
      <c r="E88" s="22">
        <v>1.9708991988564399</v>
      </c>
    </row>
    <row r="89" spans="1:5" ht="13.15" customHeight="1">
      <c r="A89" s="19" t="s">
        <v>102</v>
      </c>
      <c r="B89" s="20">
        <v>0.313763576376278</v>
      </c>
      <c r="C89" s="21">
        <v>8.6976008680361808E-9</v>
      </c>
      <c r="D89" s="21">
        <v>1.79825073023529E-14</v>
      </c>
      <c r="E89" s="22">
        <v>1.79923596003042</v>
      </c>
    </row>
    <row r="90" spans="1:5" ht="13.15" customHeight="1">
      <c r="A90" s="19" t="s">
        <v>375</v>
      </c>
      <c r="B90" s="20">
        <v>0.41138988983171199</v>
      </c>
      <c r="C90" s="21">
        <v>1.3942489873817299E-14</v>
      </c>
      <c r="D90" s="21">
        <v>2.33740547655172E-11</v>
      </c>
      <c r="E90" s="22">
        <v>3.6907832169680801</v>
      </c>
    </row>
    <row r="91" spans="1:5" ht="13.15" customHeight="1">
      <c r="A91" s="19" t="s">
        <v>479</v>
      </c>
      <c r="B91" s="20">
        <v>0.25114615973084597</v>
      </c>
      <c r="C91" s="21">
        <v>5.05568855190078E-6</v>
      </c>
      <c r="D91" s="21">
        <v>6.3035640047961604E-10</v>
      </c>
      <c r="E91" s="22">
        <v>2.2265703526660099</v>
      </c>
    </row>
    <row r="92" spans="1:5" ht="13.15" customHeight="1">
      <c r="A92" s="19" t="s">
        <v>299</v>
      </c>
      <c r="B92" s="20">
        <v>0.19194550946126299</v>
      </c>
      <c r="C92" s="26">
        <v>5.3378938945509405E-4</v>
      </c>
      <c r="D92" s="21">
        <v>1.6302606528619499E-8</v>
      </c>
      <c r="E92" s="22">
        <v>1.98738815238154</v>
      </c>
    </row>
    <row r="93" spans="1:5" ht="13.15" customHeight="1">
      <c r="A93" s="19" t="s">
        <v>201</v>
      </c>
      <c r="B93" s="20">
        <v>0.45980316203543498</v>
      </c>
      <c r="C93" s="21">
        <v>2.9989843134425101E-18</v>
      </c>
      <c r="D93" s="21">
        <v>1.5735598019607799E-10</v>
      </c>
      <c r="E93" s="22">
        <v>5.3005551856679398</v>
      </c>
    </row>
    <row r="94" spans="1:5" ht="13.15" customHeight="1">
      <c r="A94" s="19" t="s">
        <v>36</v>
      </c>
      <c r="B94" s="20">
        <v>0.31065505920415398</v>
      </c>
      <c r="C94" s="21">
        <v>1.23857898504254E-8</v>
      </c>
      <c r="D94" s="21">
        <v>7.5342090776470599E-12</v>
      </c>
      <c r="E94" s="22">
        <v>1.71666440174739</v>
      </c>
    </row>
    <row r="95" spans="1:5" ht="13.15" customHeight="1">
      <c r="A95" s="19" t="s">
        <v>418</v>
      </c>
      <c r="B95" s="20">
        <v>0.342722726442245</v>
      </c>
      <c r="C95" s="21">
        <v>2.6428414108676098E-10</v>
      </c>
      <c r="D95" s="21">
        <v>7.8872789945155404E-9</v>
      </c>
      <c r="E95" s="22">
        <v>1.61366137316804</v>
      </c>
    </row>
    <row r="96" spans="1:5" ht="13.15" customHeight="1">
      <c r="A96" s="19" t="s">
        <v>384</v>
      </c>
      <c r="B96" s="20">
        <v>0.39200749584521499</v>
      </c>
      <c r="C96" s="21">
        <v>2.8507745150848999E-13</v>
      </c>
      <c r="D96" s="21">
        <v>1.0094399414179099E-11</v>
      </c>
      <c r="E96" s="22">
        <v>3.3223849454815499</v>
      </c>
    </row>
    <row r="97" spans="1:5" ht="13.15" customHeight="1">
      <c r="A97" s="19" t="s">
        <v>366</v>
      </c>
      <c r="B97" s="20">
        <v>0.41855585223676001</v>
      </c>
      <c r="C97" s="21">
        <v>4.3435895319669199E-15</v>
      </c>
      <c r="D97" s="21">
        <v>5.16250191285714E-15</v>
      </c>
      <c r="E97" s="22">
        <v>2.8753287589255101</v>
      </c>
    </row>
    <row r="98" spans="1:5" ht="13.15" customHeight="1">
      <c r="A98" s="19" t="s">
        <v>300</v>
      </c>
      <c r="B98" s="20">
        <v>0.19177430644768301</v>
      </c>
      <c r="C98" s="26">
        <v>5.4006817228896304E-4</v>
      </c>
      <c r="D98" s="21">
        <v>1.3181189728571401E-10</v>
      </c>
      <c r="E98" s="22">
        <v>3.0472461120343399</v>
      </c>
    </row>
    <row r="99" spans="1:5" ht="13.15" customHeight="1">
      <c r="A99" s="19" t="s">
        <v>189</v>
      </c>
      <c r="B99" s="20">
        <v>0.47522475751209597</v>
      </c>
      <c r="C99" s="21">
        <v>1.5158784798552E-19</v>
      </c>
      <c r="D99" s="21">
        <v>1.405461043E-24</v>
      </c>
      <c r="E99" s="22">
        <v>6.4144398655417296</v>
      </c>
    </row>
    <row r="100" spans="1:5" ht="13.15" customHeight="1">
      <c r="A100" s="19" t="s">
        <v>57</v>
      </c>
      <c r="B100" s="20">
        <v>0.40019217412257102</v>
      </c>
      <c r="C100" s="21">
        <v>8.1642002376827305E-14</v>
      </c>
      <c r="D100" s="21">
        <v>6.6415080291970803E-8</v>
      </c>
      <c r="E100" s="22">
        <v>2.5821391882869502</v>
      </c>
    </row>
    <row r="101" spans="1:5" ht="13.15" customHeight="1">
      <c r="A101" s="19" t="s">
        <v>274</v>
      </c>
      <c r="B101" s="20">
        <v>0.25404667274477799</v>
      </c>
      <c r="C101" s="21">
        <v>3.8943468274315902E-6</v>
      </c>
      <c r="D101" s="21">
        <v>3.76233083466934E-6</v>
      </c>
      <c r="E101" s="22">
        <v>1.2559430439344801</v>
      </c>
    </row>
    <row r="102" spans="1:5" ht="13.15" customHeight="1">
      <c r="A102" s="19" t="s">
        <v>445</v>
      </c>
      <c r="B102" s="20">
        <v>0.315984297785806</v>
      </c>
      <c r="C102" s="21">
        <v>6.7395876955967401E-9</v>
      </c>
      <c r="D102" s="21">
        <v>9.7208968721973109E-7</v>
      </c>
      <c r="E102" s="22">
        <v>1.62944206508096</v>
      </c>
    </row>
    <row r="103" spans="1:5" ht="13.15" customHeight="1">
      <c r="A103" s="19" t="s">
        <v>118</v>
      </c>
      <c r="B103" s="20">
        <v>0.28676451281704901</v>
      </c>
      <c r="C103" s="21">
        <v>1.6394115945086899E-7</v>
      </c>
      <c r="D103" s="21">
        <v>1.0676426180211999E-8</v>
      </c>
      <c r="E103" s="22">
        <v>1.9601463259029099</v>
      </c>
    </row>
    <row r="104" spans="1:5" ht="13.15" customHeight="1">
      <c r="A104" s="19" t="s">
        <v>37</v>
      </c>
      <c r="B104" s="20">
        <v>0.328945287314727</v>
      </c>
      <c r="C104" s="21">
        <v>1.4582175138068E-9</v>
      </c>
      <c r="D104" s="21">
        <v>1.22877713576642E-11</v>
      </c>
      <c r="E104" s="22">
        <v>2.3328191882950899</v>
      </c>
    </row>
    <row r="105" spans="1:5" ht="13.15" customHeight="1">
      <c r="A105" s="19" t="s">
        <v>73</v>
      </c>
      <c r="B105" s="20">
        <v>0.43728442264675998</v>
      </c>
      <c r="C105" s="21">
        <v>1.80217575962975E-16</v>
      </c>
      <c r="D105" s="21">
        <v>9.9114484467213102E-14</v>
      </c>
      <c r="E105" s="22">
        <v>3.5520819437976798</v>
      </c>
    </row>
    <row r="106" spans="1:5" ht="13.15" customHeight="1">
      <c r="A106" s="19" t="s">
        <v>449</v>
      </c>
      <c r="B106" s="20">
        <v>0.31164693149507799</v>
      </c>
      <c r="C106" s="21">
        <v>1.10695353475448E-8</v>
      </c>
      <c r="D106" s="21">
        <v>2.1936230383275299E-11</v>
      </c>
      <c r="E106" s="22">
        <v>1.8357732223818599</v>
      </c>
    </row>
    <row r="107" spans="1:5" ht="13.15" customHeight="1">
      <c r="A107" s="19" t="s">
        <v>163</v>
      </c>
      <c r="B107" s="20">
        <v>0.50825300266477003</v>
      </c>
      <c r="C107" s="21">
        <v>1.4917705336053699E-22</v>
      </c>
      <c r="D107" s="21">
        <v>2.14678923882353E-16</v>
      </c>
      <c r="E107" s="22">
        <v>6.3439833470782103</v>
      </c>
    </row>
    <row r="108" spans="1:5" ht="13.15" customHeight="1">
      <c r="A108" s="19" t="s">
        <v>458</v>
      </c>
      <c r="B108" s="20">
        <v>0.30612541721140402</v>
      </c>
      <c r="C108" s="21">
        <v>2.0581369818878299E-8</v>
      </c>
      <c r="D108" s="21">
        <v>5.5078420209302299E-16</v>
      </c>
      <c r="E108" s="22">
        <v>3.9673033090808598</v>
      </c>
    </row>
    <row r="109" spans="1:5" ht="13.15" customHeight="1">
      <c r="A109" s="19" t="s">
        <v>137</v>
      </c>
      <c r="B109" s="20">
        <v>0.29755170020511601</v>
      </c>
      <c r="C109" s="21">
        <v>5.25756503985652E-8</v>
      </c>
      <c r="D109" s="21">
        <v>4.1965506054053998E-12</v>
      </c>
      <c r="E109" s="22">
        <v>2.67987372391763</v>
      </c>
    </row>
    <row r="110" spans="1:5" ht="13.15" customHeight="1">
      <c r="A110" s="19" t="s">
        <v>393</v>
      </c>
      <c r="B110" s="20">
        <v>0.381204248335062</v>
      </c>
      <c r="C110" s="21">
        <v>1.40962354549329E-12</v>
      </c>
      <c r="D110" s="21">
        <v>1.3701926581889801E-13</v>
      </c>
      <c r="E110" s="22">
        <v>2.3654833719319699</v>
      </c>
    </row>
    <row r="111" spans="1:5" ht="13.15" customHeight="1">
      <c r="A111" s="19" t="s">
        <v>253</v>
      </c>
      <c r="B111" s="20">
        <v>0.29945383781344298</v>
      </c>
      <c r="C111" s="21">
        <v>4.2811221614164803E-8</v>
      </c>
      <c r="D111" s="21">
        <v>3.6310073939814799E-12</v>
      </c>
      <c r="E111" s="22">
        <v>2.0610887262687401</v>
      </c>
    </row>
    <row r="112" spans="1:5" ht="13.15" customHeight="1">
      <c r="A112" s="19" t="s">
        <v>396</v>
      </c>
      <c r="B112" s="20">
        <v>0.37395429846906703</v>
      </c>
      <c r="C112" s="21">
        <v>3.9884499009249503E-12</v>
      </c>
      <c r="D112" s="21">
        <v>7.3758680543735197E-10</v>
      </c>
      <c r="E112" s="22">
        <v>1.9632350232970901</v>
      </c>
    </row>
    <row r="113" spans="1:5" ht="13.15" customHeight="1">
      <c r="A113" s="19" t="s">
        <v>134</v>
      </c>
      <c r="B113" s="20">
        <v>0.32583105534928902</v>
      </c>
      <c r="C113" s="21">
        <v>2.12052727866251E-9</v>
      </c>
      <c r="D113" s="21">
        <v>3.6994201121621598E-16</v>
      </c>
      <c r="E113" s="22">
        <v>2.6805086534545799</v>
      </c>
    </row>
    <row r="114" spans="1:5" ht="13.15" customHeight="1">
      <c r="A114" s="19" t="s">
        <v>336</v>
      </c>
      <c r="B114" s="20">
        <v>0.513356737269138</v>
      </c>
      <c r="C114" s="21">
        <v>4.7779331969748099E-23</v>
      </c>
      <c r="D114" s="21">
        <v>5.9790867174999996E-21</v>
      </c>
      <c r="E114" s="22">
        <v>3.5063536778433502</v>
      </c>
    </row>
    <row r="115" spans="1:5" ht="13.15" customHeight="1">
      <c r="A115" s="19" t="s">
        <v>52</v>
      </c>
      <c r="B115" s="20">
        <v>0.34457042828385998</v>
      </c>
      <c r="C115" s="21">
        <v>2.08827517062372E-10</v>
      </c>
      <c r="D115" s="21">
        <v>1.25804274404494E-9</v>
      </c>
      <c r="E115" s="22">
        <v>1.3516146296729099</v>
      </c>
    </row>
    <row r="116" spans="1:5" ht="13.15" customHeight="1">
      <c r="A116" s="19" t="s">
        <v>82</v>
      </c>
      <c r="B116" s="20">
        <v>0.47372179251284902</v>
      </c>
      <c r="C116" s="21">
        <v>2.0412770974015099E-19</v>
      </c>
      <c r="D116" s="21">
        <v>3.2140297173912999E-12</v>
      </c>
      <c r="E116" s="22">
        <v>2.5540412612327801</v>
      </c>
    </row>
    <row r="117" spans="1:5" ht="13.15" customHeight="1">
      <c r="A117" s="19" t="s">
        <v>352</v>
      </c>
      <c r="B117" s="20">
        <v>0.44112669654518899</v>
      </c>
      <c r="C117" s="21">
        <v>9.1523450083606204E-17</v>
      </c>
      <c r="D117" s="21">
        <v>5.88983870847458E-12</v>
      </c>
      <c r="E117" s="22">
        <v>1.87096860699833</v>
      </c>
    </row>
    <row r="118" spans="1:5" ht="13.15" customHeight="1">
      <c r="A118" s="19" t="s">
        <v>439</v>
      </c>
      <c r="B118" s="20">
        <v>0.318729227545134</v>
      </c>
      <c r="C118" s="21">
        <v>4.9029735566637604E-9</v>
      </c>
      <c r="D118" s="21">
        <v>4.4707237630872498E-13</v>
      </c>
      <c r="E118" s="22">
        <v>1.92257158691325</v>
      </c>
    </row>
    <row r="119" spans="1:5" ht="13.15" customHeight="1">
      <c r="A119" s="19" t="s">
        <v>376</v>
      </c>
      <c r="B119" s="20">
        <v>0.40845824369884298</v>
      </c>
      <c r="C119" s="21">
        <v>2.2288736379065E-14</v>
      </c>
      <c r="D119" s="21">
        <v>7.9703120714285697E-16</v>
      </c>
      <c r="E119" s="22">
        <v>2.6527774412788099</v>
      </c>
    </row>
    <row r="120" spans="1:5" ht="13.15" customHeight="1">
      <c r="A120" s="19" t="s">
        <v>468</v>
      </c>
      <c r="B120" s="20">
        <v>0.28449995181796001</v>
      </c>
      <c r="C120" s="21">
        <v>2.0691132972319199E-7</v>
      </c>
      <c r="D120" s="21">
        <v>7.78323327206946E-8</v>
      </c>
      <c r="E120" s="22">
        <v>1.5774452256325699</v>
      </c>
    </row>
    <row r="121" spans="1:5" ht="13.15" customHeight="1">
      <c r="A121" s="19" t="s">
        <v>235</v>
      </c>
      <c r="B121" s="20">
        <v>0.37530135597439102</v>
      </c>
      <c r="C121" s="21">
        <v>3.29399843014262E-12</v>
      </c>
      <c r="D121" s="21">
        <v>1.7091709733668299E-8</v>
      </c>
      <c r="E121" s="22">
        <v>1.8057813069962501</v>
      </c>
    </row>
    <row r="122" spans="1:5" ht="13.15" customHeight="1">
      <c r="A122" s="19" t="s">
        <v>133</v>
      </c>
      <c r="B122" s="20">
        <v>0.38346667076830798</v>
      </c>
      <c r="C122" s="21">
        <v>1.0135349566208599E-12</v>
      </c>
      <c r="D122" s="21">
        <v>6.3994086878504695E-14</v>
      </c>
      <c r="E122" s="22">
        <v>2.6416987225142599</v>
      </c>
    </row>
    <row r="123" spans="1:5" ht="13.15" customHeight="1">
      <c r="A123" s="19" t="s">
        <v>263</v>
      </c>
      <c r="B123" s="20">
        <v>0.27695293104624302</v>
      </c>
      <c r="C123" s="21">
        <v>4.4289888793296302E-7</v>
      </c>
      <c r="D123" s="21">
        <v>3.2771330448113201E-12</v>
      </c>
      <c r="E123" s="22">
        <v>2.8933093574129298</v>
      </c>
    </row>
    <row r="124" spans="1:5" ht="13.15" customHeight="1">
      <c r="A124" s="19" t="s">
        <v>125</v>
      </c>
      <c r="B124" s="20">
        <v>0.34945449891346902</v>
      </c>
      <c r="C124" s="21">
        <v>1.11217603616841E-10</v>
      </c>
      <c r="D124" s="21">
        <v>1.09362413090379E-10</v>
      </c>
      <c r="E124" s="22">
        <v>2.8885573673537199</v>
      </c>
    </row>
    <row r="125" spans="1:5" ht="13.15" customHeight="1">
      <c r="A125" s="19" t="s">
        <v>424</v>
      </c>
      <c r="B125" s="20">
        <v>0.33498166697510701</v>
      </c>
      <c r="C125" s="21">
        <v>6.9718010808894896E-10</v>
      </c>
      <c r="D125" s="21">
        <v>1.09663390701107E-11</v>
      </c>
      <c r="E125" s="22">
        <v>2.2858087689028999</v>
      </c>
    </row>
    <row r="126" spans="1:5" ht="13.15" customHeight="1">
      <c r="A126" s="19" t="s">
        <v>483</v>
      </c>
      <c r="B126" s="20">
        <v>0.22330769882609799</v>
      </c>
      <c r="C126" s="21">
        <v>5.2840307656685103E-5</v>
      </c>
      <c r="D126" s="21">
        <v>4.0844271610000001E-11</v>
      </c>
      <c r="E126" s="22">
        <v>3.1448938086206599</v>
      </c>
    </row>
    <row r="127" spans="1:5" ht="13.15" customHeight="1">
      <c r="A127" s="19" t="s">
        <v>334</v>
      </c>
      <c r="B127" s="20">
        <v>2.85089769684129E-2</v>
      </c>
      <c r="C127" s="26">
        <v>0.61026905894382</v>
      </c>
      <c r="D127" s="21">
        <v>1.20914860296647E-2</v>
      </c>
      <c r="E127" s="22">
        <v>0.87714161592088502</v>
      </c>
    </row>
    <row r="128" spans="1:5" ht="13.15" customHeight="1">
      <c r="A128" s="19" t="s">
        <v>45</v>
      </c>
      <c r="B128" s="20">
        <v>0.50726571158115497</v>
      </c>
      <c r="C128" s="21">
        <v>1.8552278787438999E-22</v>
      </c>
      <c r="D128" s="21">
        <v>3.265103412E-17</v>
      </c>
      <c r="E128" s="22">
        <v>4.9079191696569104</v>
      </c>
    </row>
    <row r="129" spans="1:5" ht="13.15" customHeight="1">
      <c r="A129" s="19" t="s">
        <v>379</v>
      </c>
      <c r="B129" s="20">
        <v>0.40533681536146399</v>
      </c>
      <c r="C129" s="21">
        <v>3.6545655331920697E-14</v>
      </c>
      <c r="D129" s="21">
        <v>2.4203035750000001E-11</v>
      </c>
      <c r="E129" s="22">
        <v>3.0592813329715698</v>
      </c>
    </row>
    <row r="130" spans="1:5" ht="13.15" customHeight="1">
      <c r="A130" s="19" t="s">
        <v>390</v>
      </c>
      <c r="B130" s="20">
        <v>0.383344863100268</v>
      </c>
      <c r="C130" s="21">
        <v>1.03176354932845E-12</v>
      </c>
      <c r="D130" s="21">
        <v>8.78739241754386E-13</v>
      </c>
      <c r="E130" s="22">
        <v>2.16768516509637</v>
      </c>
    </row>
    <row r="131" spans="1:5" ht="13.15" customHeight="1">
      <c r="A131" s="19" t="s">
        <v>63</v>
      </c>
      <c r="B131" s="20">
        <v>0.28745652354351803</v>
      </c>
      <c r="C131" s="21">
        <v>1.52621842691039E-7</v>
      </c>
      <c r="D131" s="21">
        <v>1.1516851341959301E-5</v>
      </c>
      <c r="E131" s="22">
        <v>1.79814999937624</v>
      </c>
    </row>
    <row r="132" spans="1:5" ht="13.15" customHeight="1">
      <c r="A132" s="19" t="s">
        <v>294</v>
      </c>
      <c r="B132" s="20">
        <v>0.20344854190550901</v>
      </c>
      <c r="C132" s="26">
        <v>2.37789317849717E-4</v>
      </c>
      <c r="D132" s="21">
        <v>1.0289573082013E-5</v>
      </c>
      <c r="E132" s="22">
        <v>1.3099467412344901</v>
      </c>
    </row>
    <row r="133" spans="1:5" ht="13.15" customHeight="1">
      <c r="A133" s="19" t="s">
        <v>381</v>
      </c>
      <c r="B133" s="20">
        <v>0.40280711122023499</v>
      </c>
      <c r="C133" s="21">
        <v>5.4354595213972402E-14</v>
      </c>
      <c r="D133" s="21">
        <v>2.5150462597122301E-13</v>
      </c>
      <c r="E133" s="22">
        <v>5.1697144048277801</v>
      </c>
    </row>
    <row r="134" spans="1:5" ht="13.15" customHeight="1">
      <c r="A134" s="19" t="s">
        <v>310</v>
      </c>
      <c r="B134" s="20">
        <v>0.170002608405946</v>
      </c>
      <c r="C134" s="26">
        <v>2.20572549470416E-3</v>
      </c>
      <c r="D134" s="21">
        <v>2.55986877710321E-5</v>
      </c>
      <c r="E134" s="22">
        <v>1.45831393852123</v>
      </c>
    </row>
    <row r="135" spans="1:5" ht="13.15" customHeight="1">
      <c r="A135" s="19" t="s">
        <v>297</v>
      </c>
      <c r="B135" s="20">
        <v>0.198666784851845</v>
      </c>
      <c r="C135" s="26">
        <v>3.34629861335635E-4</v>
      </c>
      <c r="D135" s="21">
        <v>6.6311298003220607E-5</v>
      </c>
      <c r="E135" s="22">
        <v>1.0629014783902899</v>
      </c>
    </row>
    <row r="136" spans="1:5" ht="13.15" customHeight="1">
      <c r="A136" s="19" t="s">
        <v>257</v>
      </c>
      <c r="B136" s="20">
        <v>0.28163094617666101</v>
      </c>
      <c r="C136" s="21">
        <v>2.7706896328472502E-7</v>
      </c>
      <c r="D136" s="21">
        <v>1.37339499487751E-9</v>
      </c>
      <c r="E136" s="22">
        <v>1.8590728012573601</v>
      </c>
    </row>
    <row r="137" spans="1:5" ht="13.15" customHeight="1">
      <c r="A137" s="19" t="s">
        <v>282</v>
      </c>
      <c r="B137" s="20">
        <v>0.241113818489401</v>
      </c>
      <c r="C137" s="21">
        <v>1.21702396905622E-5</v>
      </c>
      <c r="D137" s="21">
        <v>4.9395541803030297E-8</v>
      </c>
      <c r="E137" s="22">
        <v>1.9454082061268301</v>
      </c>
    </row>
    <row r="138" spans="1:5" ht="13.15" customHeight="1">
      <c r="A138" s="19" t="s">
        <v>46</v>
      </c>
      <c r="B138" s="20">
        <v>0.44086529199770003</v>
      </c>
      <c r="C138" s="21">
        <v>9.5867341100146297E-17</v>
      </c>
      <c r="D138" s="21">
        <v>7.3806359738095199E-12</v>
      </c>
      <c r="E138" s="22">
        <v>2.81762309847183</v>
      </c>
    </row>
    <row r="139" spans="1:5" ht="13.15" customHeight="1">
      <c r="A139" s="19" t="s">
        <v>178</v>
      </c>
      <c r="B139" s="20">
        <v>0.49232838554137798</v>
      </c>
      <c r="C139" s="21">
        <v>4.6154841003687296E-21</v>
      </c>
      <c r="D139" s="21">
        <v>5.0413046477777798E-18</v>
      </c>
      <c r="E139" s="22">
        <v>6.55665319850642</v>
      </c>
    </row>
    <row r="140" spans="1:5" ht="13.15" customHeight="1">
      <c r="A140" s="19" t="s">
        <v>147</v>
      </c>
      <c r="B140" s="20">
        <v>0.537046654652658</v>
      </c>
      <c r="C140" s="21">
        <v>1.8690954829146099E-25</v>
      </c>
      <c r="D140" s="21">
        <v>8.2403913011904699E-13</v>
      </c>
      <c r="E140" s="22">
        <v>5.2428562656884701</v>
      </c>
    </row>
    <row r="141" spans="1:5" ht="13.15" customHeight="1">
      <c r="A141" s="19" t="s">
        <v>88</v>
      </c>
      <c r="B141" s="20">
        <v>0.47405948399470399</v>
      </c>
      <c r="C141" s="21">
        <v>1.90950070933479E-19</v>
      </c>
      <c r="D141" s="21">
        <v>2.9571078594736799E-17</v>
      </c>
      <c r="E141" s="22">
        <v>4.6648774510064301</v>
      </c>
    </row>
    <row r="142" spans="1:5" ht="13.15" customHeight="1">
      <c r="A142" s="19" t="s">
        <v>190</v>
      </c>
      <c r="B142" s="20">
        <v>0.47227058489333801</v>
      </c>
      <c r="C142" s="21">
        <v>2.7169799575004898E-19</v>
      </c>
      <c r="D142" s="21">
        <v>2.88821953720137E-11</v>
      </c>
      <c r="E142" s="22">
        <v>4.5609710980292899</v>
      </c>
    </row>
    <row r="143" spans="1:5" ht="13.15" customHeight="1">
      <c r="A143" s="19" t="s">
        <v>115</v>
      </c>
      <c r="B143" s="20">
        <v>0.25094962042268998</v>
      </c>
      <c r="C143" s="21">
        <v>5.1453032704024303E-6</v>
      </c>
      <c r="D143" s="21">
        <v>2.0904701034528601E-7</v>
      </c>
      <c r="E143" s="22">
        <v>1.7672496715385499</v>
      </c>
    </row>
    <row r="144" spans="1:5" ht="13.15" customHeight="1">
      <c r="A144" s="19" t="s">
        <v>145</v>
      </c>
      <c r="B144" s="20">
        <v>0.53903983952704004</v>
      </c>
      <c r="C144" s="21">
        <v>1.14892669589618E-25</v>
      </c>
      <c r="D144" s="21">
        <v>5.4862486576E-17</v>
      </c>
      <c r="E144" s="22">
        <v>6.2196440855012698</v>
      </c>
    </row>
    <row r="145" spans="1:5" ht="13.15" customHeight="1">
      <c r="A145" s="19" t="s">
        <v>218</v>
      </c>
      <c r="B145" s="20">
        <v>0.43196300243251901</v>
      </c>
      <c r="C145" s="21">
        <v>4.5418478062323398E-16</v>
      </c>
      <c r="D145" s="21">
        <v>1.74201939676985E-7</v>
      </c>
      <c r="E145" s="22">
        <v>1.9901905171962699</v>
      </c>
    </row>
    <row r="146" spans="1:5" ht="13.15" customHeight="1">
      <c r="A146" s="19" t="s">
        <v>264</v>
      </c>
      <c r="B146" s="20">
        <v>0.27224690783070399</v>
      </c>
      <c r="C146" s="21">
        <v>7.0382863403354604E-7</v>
      </c>
      <c r="D146" s="21">
        <v>3.6269287962382497E-8</v>
      </c>
      <c r="E146" s="22">
        <v>1.68424751080605</v>
      </c>
    </row>
    <row r="147" spans="1:5" ht="13.15" customHeight="1">
      <c r="A147" s="19" t="s">
        <v>122</v>
      </c>
      <c r="B147" s="20">
        <v>0.39475992974330998</v>
      </c>
      <c r="C147" s="21">
        <v>1.87936334643978E-13</v>
      </c>
      <c r="D147" s="21">
        <v>1.08375334753521E-8</v>
      </c>
      <c r="E147" s="22">
        <v>1.83564930631569</v>
      </c>
    </row>
    <row r="148" spans="1:5" ht="13.15" customHeight="1">
      <c r="A148" s="19" t="s">
        <v>322</v>
      </c>
      <c r="B148" s="20">
        <v>0.13088897119453599</v>
      </c>
      <c r="C148" s="26">
        <v>1.8788461451595701E-2</v>
      </c>
      <c r="D148" s="21">
        <v>4.2343539867482202E-3</v>
      </c>
      <c r="E148" s="22">
        <v>0.85100281897148</v>
      </c>
    </row>
    <row r="149" spans="1:5" ht="13.15" customHeight="1">
      <c r="A149" s="19" t="s">
        <v>318</v>
      </c>
      <c r="B149" s="20">
        <v>0.13867646592149599</v>
      </c>
      <c r="C149" s="26">
        <v>1.27445394582357E-2</v>
      </c>
      <c r="D149" s="21">
        <v>3.28792243204654E-3</v>
      </c>
      <c r="E149" s="22">
        <v>1.0239392199500701</v>
      </c>
    </row>
    <row r="150" spans="1:5" ht="13.15" customHeight="1">
      <c r="A150" s="19" t="s">
        <v>246</v>
      </c>
      <c r="B150" s="20">
        <v>0.32696893367239799</v>
      </c>
      <c r="C150" s="21">
        <v>1.8502834636726001E-9</v>
      </c>
      <c r="D150" s="21">
        <v>2.3958530816993502E-8</v>
      </c>
      <c r="E150" s="22">
        <v>1.77188149207315</v>
      </c>
    </row>
    <row r="151" spans="1:5" ht="13.15" customHeight="1">
      <c r="A151" s="19" t="s">
        <v>395</v>
      </c>
      <c r="B151" s="20">
        <v>0.37932552736254899</v>
      </c>
      <c r="C151" s="21">
        <v>1.8502597241087299E-12</v>
      </c>
      <c r="D151" s="21">
        <v>9.2799655558333306E-14</v>
      </c>
      <c r="E151" s="22">
        <v>2.4915210315437002</v>
      </c>
    </row>
    <row r="152" spans="1:5" ht="13.15" customHeight="1">
      <c r="A152" s="19" t="s">
        <v>357</v>
      </c>
      <c r="B152" s="20">
        <v>0.43179813111217602</v>
      </c>
      <c r="C152" s="21">
        <v>4.6725908481514099E-16</v>
      </c>
      <c r="D152" s="21">
        <v>8.4092176163424093E-12</v>
      </c>
      <c r="E152" s="22">
        <v>2.97351050132982</v>
      </c>
    </row>
    <row r="153" spans="1:5" ht="13.15" customHeight="1">
      <c r="A153" s="19" t="s">
        <v>81</v>
      </c>
      <c r="B153" s="20">
        <v>0.381070718587321</v>
      </c>
      <c r="C153" s="21">
        <v>1.4372231959194199E-12</v>
      </c>
      <c r="D153" s="21">
        <v>1.674446269125E-14</v>
      </c>
      <c r="E153" s="22">
        <v>2.89765316829441</v>
      </c>
    </row>
    <row r="154" spans="1:5" ht="13.15" customHeight="1">
      <c r="A154" s="19" t="s">
        <v>100</v>
      </c>
      <c r="B154" s="20">
        <v>0.34786158933935402</v>
      </c>
      <c r="C154" s="21">
        <v>1.3675108922223101E-10</v>
      </c>
      <c r="D154" s="21">
        <v>4.0313129895927599E-12</v>
      </c>
      <c r="E154" s="22">
        <v>2.0154056973524099</v>
      </c>
    </row>
    <row r="155" spans="1:5" ht="13.15" customHeight="1">
      <c r="A155" s="19" t="s">
        <v>308</v>
      </c>
      <c r="B155" s="20">
        <v>0.17698120180892499</v>
      </c>
      <c r="C155" s="26">
        <v>1.42928290342781E-3</v>
      </c>
      <c r="D155" s="21">
        <v>6.36456107673667E-5</v>
      </c>
      <c r="E155" s="22">
        <v>1.2852179702808</v>
      </c>
    </row>
    <row r="156" spans="1:5" ht="13.15" customHeight="1">
      <c r="A156" s="19" t="s">
        <v>448</v>
      </c>
      <c r="B156" s="20">
        <v>0.31299959301942798</v>
      </c>
      <c r="C156" s="21">
        <v>9.4906441457209702E-9</v>
      </c>
      <c r="D156" s="21">
        <v>2.21574906236559E-9</v>
      </c>
      <c r="E156" s="22">
        <v>2.49183788464692</v>
      </c>
    </row>
    <row r="157" spans="1:5" ht="13.15" customHeight="1">
      <c r="A157" s="19" t="s">
        <v>132</v>
      </c>
      <c r="B157" s="20">
        <v>0.31538802897373303</v>
      </c>
      <c r="C157" s="21">
        <v>7.2187780133364497E-9</v>
      </c>
      <c r="D157" s="21">
        <v>1.7789291525E-14</v>
      </c>
      <c r="E157" s="22">
        <v>3.0802436347871098</v>
      </c>
    </row>
    <row r="158" spans="1:5" ht="13.15" customHeight="1">
      <c r="A158" s="19" t="s">
        <v>436</v>
      </c>
      <c r="B158" s="20">
        <v>0.32432081842405602</v>
      </c>
      <c r="C158" s="21">
        <v>2.5389035552270799E-9</v>
      </c>
      <c r="D158" s="21">
        <v>4.4020706700892901E-12</v>
      </c>
      <c r="E158" s="22">
        <v>3.9382959285137602</v>
      </c>
    </row>
    <row r="159" spans="1:5" ht="13.15" customHeight="1">
      <c r="A159" s="19" t="s">
        <v>301</v>
      </c>
      <c r="B159" s="20">
        <v>0.18954494652818701</v>
      </c>
      <c r="C159" s="26">
        <v>6.2833030657735202E-4</v>
      </c>
      <c r="D159" s="21">
        <v>1.07827940615385E-2</v>
      </c>
      <c r="E159" s="22">
        <v>0.96696805223093096</v>
      </c>
    </row>
    <row r="160" spans="1:5" ht="13.15" customHeight="1">
      <c r="A160" s="19" t="s">
        <v>402</v>
      </c>
      <c r="B160" s="20">
        <v>0.36355766857475502</v>
      </c>
      <c r="C160" s="21">
        <v>1.6951840767472799E-11</v>
      </c>
      <c r="D160" s="21">
        <v>4.3048329428571398E-13</v>
      </c>
      <c r="E160" s="22">
        <v>2.3405620957033602</v>
      </c>
    </row>
    <row r="161" spans="1:5" ht="13.15" customHeight="1">
      <c r="A161" s="19" t="s">
        <v>391</v>
      </c>
      <c r="B161" s="20">
        <v>0.38275865822215099</v>
      </c>
      <c r="C161" s="21">
        <v>1.1240648270751299E-12</v>
      </c>
      <c r="D161" s="21">
        <v>1.7373968371991199E-9</v>
      </c>
      <c r="E161" s="22">
        <v>2.1074723840290899</v>
      </c>
    </row>
    <row r="162" spans="1:5" ht="13.15" customHeight="1">
      <c r="A162" s="19" t="s">
        <v>95</v>
      </c>
      <c r="B162" s="20">
        <v>0.26098889794491797</v>
      </c>
      <c r="C162" s="21">
        <v>2.0584435661659502E-6</v>
      </c>
      <c r="D162" s="21">
        <v>3.24810548841463E-9</v>
      </c>
      <c r="E162" s="22">
        <v>1.89138092952207</v>
      </c>
    </row>
    <row r="163" spans="1:5" ht="13.15" customHeight="1">
      <c r="A163" s="19" t="s">
        <v>452</v>
      </c>
      <c r="B163" s="20">
        <v>0.30964689056266598</v>
      </c>
      <c r="C163" s="21">
        <v>1.3878270024588401E-8</v>
      </c>
      <c r="D163" s="21">
        <v>1.7344604039007101E-11</v>
      </c>
      <c r="E163" s="22">
        <v>1.8151505851232199</v>
      </c>
    </row>
    <row r="164" spans="1:5" ht="13.15" customHeight="1">
      <c r="A164" s="19" t="s">
        <v>39</v>
      </c>
      <c r="B164" s="20">
        <v>0.33207993286346199</v>
      </c>
      <c r="C164" s="21">
        <v>9.9602865736346804E-10</v>
      </c>
      <c r="D164" s="21">
        <v>1.1673965869491499E-12</v>
      </c>
      <c r="E164" s="22">
        <v>2.3541440262765598</v>
      </c>
    </row>
    <row r="165" spans="1:5" ht="13.15" customHeight="1">
      <c r="A165" s="19" t="s">
        <v>124</v>
      </c>
      <c r="B165" s="20">
        <v>0.107730992002321</v>
      </c>
      <c r="C165" s="26">
        <v>5.3449709493745702E-2</v>
      </c>
      <c r="D165" s="21">
        <v>1.93040458309609E-5</v>
      </c>
      <c r="E165" s="22">
        <v>1.6482868215326201</v>
      </c>
    </row>
    <row r="166" spans="1:5" ht="13.15" customHeight="1">
      <c r="A166" s="19" t="s">
        <v>68</v>
      </c>
      <c r="B166" s="20">
        <v>0.36485814290140001</v>
      </c>
      <c r="C166" s="21">
        <v>1.4185393518454299E-11</v>
      </c>
      <c r="D166" s="21">
        <v>1.26642837076923E-15</v>
      </c>
      <c r="E166" s="22">
        <v>3.1724984005243999</v>
      </c>
    </row>
    <row r="167" spans="1:5" ht="13.15" customHeight="1">
      <c r="A167" s="19" t="s">
        <v>85</v>
      </c>
      <c r="B167" s="20">
        <v>0.31728949222601499</v>
      </c>
      <c r="C167" s="21">
        <v>5.7957141724118699E-9</v>
      </c>
      <c r="D167" s="21">
        <v>5.7968331879259996E-6</v>
      </c>
      <c r="E167" s="22">
        <v>2.1051666947192902</v>
      </c>
    </row>
    <row r="168" spans="1:5" ht="13.15" customHeight="1">
      <c r="A168" s="19" t="s">
        <v>243</v>
      </c>
      <c r="B168" s="20">
        <v>0.33014542570557198</v>
      </c>
      <c r="C168" s="21">
        <v>1.26084220933999E-9</v>
      </c>
      <c r="D168" s="21">
        <v>4.84557974913044E-12</v>
      </c>
      <c r="E168" s="22">
        <v>2.1095219059941299</v>
      </c>
    </row>
    <row r="169" spans="1:5" ht="13.15" customHeight="1">
      <c r="A169" s="19" t="s">
        <v>280</v>
      </c>
      <c r="B169" s="20">
        <v>0.24181538298580599</v>
      </c>
      <c r="C169" s="21">
        <v>1.14589934167213E-5</v>
      </c>
      <c r="D169" s="21">
        <v>8.0683147064748203E-8</v>
      </c>
      <c r="E169" s="22">
        <v>1.62727961960401</v>
      </c>
    </row>
    <row r="170" spans="1:5" ht="13.15" customHeight="1">
      <c r="A170" s="19" t="s">
        <v>238</v>
      </c>
      <c r="B170" s="20">
        <v>0.35153611671884799</v>
      </c>
      <c r="C170" s="21">
        <v>8.4745418209806604E-11</v>
      </c>
      <c r="D170" s="21">
        <v>3.9411124999999999E-13</v>
      </c>
      <c r="E170" s="22">
        <v>1.9347832117764501</v>
      </c>
    </row>
    <row r="171" spans="1:5" ht="13.15" customHeight="1">
      <c r="A171" s="19" t="s">
        <v>404</v>
      </c>
      <c r="B171" s="20">
        <v>0.35764935873967102</v>
      </c>
      <c r="C171" s="21">
        <v>3.7703130084180801E-11</v>
      </c>
      <c r="D171" s="21">
        <v>3.5462229820895499E-15</v>
      </c>
      <c r="E171" s="22">
        <v>2.27793905818009</v>
      </c>
    </row>
    <row r="172" spans="1:5" ht="13.15" customHeight="1">
      <c r="A172" s="19" t="s">
        <v>321</v>
      </c>
      <c r="B172" s="20">
        <v>0.13180879424136399</v>
      </c>
      <c r="C172" s="26">
        <v>1.7964000254423702E-2</v>
      </c>
      <c r="D172" s="21">
        <v>3.0821110844017098E-3</v>
      </c>
      <c r="E172" s="22">
        <v>1.27480652793592</v>
      </c>
    </row>
    <row r="173" spans="1:5" ht="13.15" customHeight="1">
      <c r="A173" s="19" t="s">
        <v>476</v>
      </c>
      <c r="B173" s="20">
        <v>0.26216496189885802</v>
      </c>
      <c r="C173" s="21">
        <v>1.8443435685165001E-6</v>
      </c>
      <c r="D173" s="21">
        <v>1.9900443487234E-6</v>
      </c>
      <c r="E173" s="22">
        <v>2.0182215274306099</v>
      </c>
    </row>
    <row r="174" spans="1:5" ht="13.15" customHeight="1">
      <c r="A174" s="19" t="s">
        <v>198</v>
      </c>
      <c r="B174" s="20">
        <v>0.46678949333220598</v>
      </c>
      <c r="C174" s="21">
        <v>7.9036716964445397E-19</v>
      </c>
      <c r="D174" s="21">
        <v>7.1019458508928596E-14</v>
      </c>
      <c r="E174" s="22">
        <v>4.1573170391468404</v>
      </c>
    </row>
    <row r="175" spans="1:5" ht="13.15" customHeight="1">
      <c r="A175" s="19" t="s">
        <v>463</v>
      </c>
      <c r="B175" s="20">
        <v>0.30405720757390597</v>
      </c>
      <c r="C175" s="21">
        <v>2.58784523612289E-8</v>
      </c>
      <c r="D175" s="21">
        <v>1.6693378427667299E-5</v>
      </c>
      <c r="E175" s="22">
        <v>1.9671012842904401</v>
      </c>
    </row>
    <row r="176" spans="1:5" ht="13.15" customHeight="1">
      <c r="A176" s="19" t="s">
        <v>478</v>
      </c>
      <c r="B176" s="20">
        <v>0.25162815959426299</v>
      </c>
      <c r="C176" s="21">
        <v>4.8421691631322702E-6</v>
      </c>
      <c r="D176" s="21">
        <v>1.4179094297491E-11</v>
      </c>
      <c r="E176" s="22">
        <v>1.9225910593398099</v>
      </c>
    </row>
    <row r="177" spans="1:5" ht="13.15" customHeight="1">
      <c r="A177" s="19" t="s">
        <v>389</v>
      </c>
      <c r="B177" s="20">
        <v>0.38383905650398298</v>
      </c>
      <c r="C177" s="21">
        <v>9.5973635756484905E-13</v>
      </c>
      <c r="D177" s="21">
        <v>7.1019458508928596E-14</v>
      </c>
      <c r="E177" s="22">
        <v>2.1174552191630598</v>
      </c>
    </row>
    <row r="178" spans="1:5" ht="13.15" customHeight="1">
      <c r="A178" s="19" t="s">
        <v>79</v>
      </c>
      <c r="B178" s="20">
        <v>0.339042471091627</v>
      </c>
      <c r="C178" s="21">
        <v>4.2053921051426498E-10</v>
      </c>
      <c r="D178" s="21">
        <v>7.0899943622490002E-12</v>
      </c>
      <c r="E178" s="22">
        <v>2.9360575947086298</v>
      </c>
    </row>
    <row r="179" spans="1:5" ht="13.15" customHeight="1">
      <c r="A179" s="19" t="s">
        <v>226</v>
      </c>
      <c r="B179" s="20">
        <v>0.39969789370525699</v>
      </c>
      <c r="C179" s="21">
        <v>8.8132367780635E-14</v>
      </c>
      <c r="D179" s="21">
        <v>2.1658709013587001E-10</v>
      </c>
      <c r="E179" s="22">
        <v>3.7714724430546802</v>
      </c>
    </row>
    <row r="180" spans="1:5" ht="13.15" customHeight="1">
      <c r="A180" s="19" t="s">
        <v>211</v>
      </c>
      <c r="B180" s="20">
        <v>0.44663839254483401</v>
      </c>
      <c r="C180" s="21">
        <v>3.4108071608520398E-17</v>
      </c>
      <c r="D180" s="21">
        <v>2.9025949297520698E-9</v>
      </c>
      <c r="E180" s="22">
        <v>3.9818930977165699</v>
      </c>
    </row>
    <row r="181" spans="1:5" ht="13.15" customHeight="1">
      <c r="A181" s="19" t="s">
        <v>207</v>
      </c>
      <c r="B181" s="20">
        <v>0.45455532304409602</v>
      </c>
      <c r="C181" s="21">
        <v>8.0049286867951307E-18</v>
      </c>
      <c r="D181" s="21">
        <v>4.5877897660606099E-7</v>
      </c>
      <c r="E181" s="22">
        <v>3.7802855639442501</v>
      </c>
    </row>
    <row r="182" spans="1:5" ht="13.15" customHeight="1">
      <c r="A182" s="19" t="s">
        <v>222</v>
      </c>
      <c r="B182" s="20">
        <v>0.41967982736521398</v>
      </c>
      <c r="C182" s="21">
        <v>3.6083132748410397E-15</v>
      </c>
      <c r="D182" s="21">
        <v>5.2862728243021303E-5</v>
      </c>
      <c r="E182" s="22">
        <v>3.2148751664072299</v>
      </c>
    </row>
    <row r="183" spans="1:5" ht="13.15" customHeight="1">
      <c r="A183" s="19" t="s">
        <v>219</v>
      </c>
      <c r="B183" s="20">
        <v>0.429302094705733</v>
      </c>
      <c r="C183" s="21">
        <v>7.1669420767876697E-16</v>
      </c>
      <c r="D183" s="21">
        <v>1.6651859534599699E-7</v>
      </c>
      <c r="E183" s="22">
        <v>3.7925956156625098</v>
      </c>
    </row>
    <row r="184" spans="1:5" ht="13.15" customHeight="1">
      <c r="A184" s="19" t="s">
        <v>224</v>
      </c>
      <c r="B184" s="20">
        <v>0.41531693720115098</v>
      </c>
      <c r="C184" s="21">
        <v>7.3836958567208405E-15</v>
      </c>
      <c r="D184" s="21">
        <v>1.8180031210174001E-7</v>
      </c>
      <c r="E184" s="22">
        <v>3.3822022780607299</v>
      </c>
    </row>
    <row r="185" spans="1:5" ht="13.15" customHeight="1">
      <c r="A185" s="19" t="s">
        <v>227</v>
      </c>
      <c r="B185" s="20">
        <v>0.39438410699779503</v>
      </c>
      <c r="C185" s="21">
        <v>1.98983740569624E-13</v>
      </c>
      <c r="D185" s="21">
        <v>1.0194426743362799E-10</v>
      </c>
      <c r="E185" s="22">
        <v>3.8074776596102202</v>
      </c>
    </row>
    <row r="186" spans="1:5" ht="13.15" customHeight="1">
      <c r="A186" s="19" t="s">
        <v>220</v>
      </c>
      <c r="B186" s="20">
        <v>0.42211952362739302</v>
      </c>
      <c r="C186" s="21">
        <v>2.4067786175113599E-15</v>
      </c>
      <c r="D186" s="21">
        <v>5.5967011376175598E-11</v>
      </c>
      <c r="E186" s="22">
        <v>4.4643335344181896</v>
      </c>
    </row>
    <row r="187" spans="1:5" ht="13.15" customHeight="1">
      <c r="A187" s="19" t="s">
        <v>223</v>
      </c>
      <c r="B187" s="20">
        <v>0.41590461367534298</v>
      </c>
      <c r="C187" s="21">
        <v>6.7088671121993799E-15</v>
      </c>
      <c r="D187" s="21">
        <v>1.1342006931698801E-8</v>
      </c>
      <c r="E187" s="22">
        <v>3.5137986253796001</v>
      </c>
    </row>
    <row r="188" spans="1:5" ht="13.15" customHeight="1">
      <c r="A188" s="19" t="s">
        <v>172</v>
      </c>
      <c r="B188" s="20">
        <v>0.495666080548952</v>
      </c>
      <c r="C188" s="21">
        <v>2.2816075177652401E-21</v>
      </c>
      <c r="D188" s="21">
        <v>6.3486140637681204E-6</v>
      </c>
      <c r="E188" s="22">
        <v>4.1778256785335701</v>
      </c>
    </row>
    <row r="189" spans="1:5" ht="13.15" customHeight="1">
      <c r="A189" s="19" t="s">
        <v>185</v>
      </c>
      <c r="B189" s="20">
        <v>0.48521514489566198</v>
      </c>
      <c r="C189" s="21">
        <v>2.0194677256543801E-20</v>
      </c>
      <c r="D189" s="21">
        <v>3.4967432798982199E-5</v>
      </c>
      <c r="E189" s="22">
        <v>4.1307909585668598</v>
      </c>
    </row>
    <row r="190" spans="1:5" ht="13.15" customHeight="1">
      <c r="A190" s="19" t="s">
        <v>154</v>
      </c>
      <c r="B190" s="20">
        <v>0.52182684637530796</v>
      </c>
      <c r="C190" s="21">
        <v>6.9188726491523897E-24</v>
      </c>
      <c r="D190" s="21">
        <v>4.0260992087912101E-6</v>
      </c>
      <c r="E190" s="22">
        <v>4.0936341638020499</v>
      </c>
    </row>
    <row r="191" spans="1:5" ht="13.15" customHeight="1">
      <c r="A191" s="19" t="s">
        <v>161</v>
      </c>
      <c r="B191" s="20">
        <v>0.51344664017529396</v>
      </c>
      <c r="C191" s="21">
        <v>4.6822575034788702E-23</v>
      </c>
      <c r="D191" s="21">
        <v>5.9025719391691403E-8</v>
      </c>
      <c r="E191" s="22">
        <v>4.4060493653891601</v>
      </c>
    </row>
    <row r="192" spans="1:5" ht="13.15" customHeight="1">
      <c r="A192" s="19" t="s">
        <v>176</v>
      </c>
      <c r="B192" s="20">
        <v>0.49309470993739701</v>
      </c>
      <c r="C192" s="21">
        <v>3.9288203860548901E-21</v>
      </c>
      <c r="D192" s="21">
        <v>4.6912894977099201E-8</v>
      </c>
      <c r="E192" s="22">
        <v>4.3318423266065498</v>
      </c>
    </row>
    <row r="193" spans="1:5" ht="13.15" customHeight="1">
      <c r="A193" s="19" t="s">
        <v>169</v>
      </c>
      <c r="B193" s="20">
        <v>0.50016415417659499</v>
      </c>
      <c r="C193" s="21">
        <v>8.7206553570907707E-22</v>
      </c>
      <c r="D193" s="21">
        <v>5.3243943581967198E-5</v>
      </c>
      <c r="E193" s="22">
        <v>3.9701813696175399</v>
      </c>
    </row>
    <row r="194" spans="1:5" ht="13.15" customHeight="1">
      <c r="A194" s="19" t="s">
        <v>171</v>
      </c>
      <c r="B194" s="20">
        <v>0.49834474939700601</v>
      </c>
      <c r="C194" s="21">
        <v>1.28897024728884E-21</v>
      </c>
      <c r="D194" s="21">
        <v>3.3924337272727299E-7</v>
      </c>
      <c r="E194" s="22">
        <v>4.0710525923724701</v>
      </c>
    </row>
    <row r="195" spans="1:5" ht="13.15" customHeight="1">
      <c r="A195" s="19" t="s">
        <v>144</v>
      </c>
      <c r="B195" s="20">
        <v>0.54114304063484997</v>
      </c>
      <c r="C195" s="21">
        <v>6.8510753904866404E-26</v>
      </c>
      <c r="D195" s="21">
        <v>2.1288191066313E-7</v>
      </c>
      <c r="E195" s="22">
        <v>4.1767458129627402</v>
      </c>
    </row>
    <row r="196" spans="1:5" ht="13.15" customHeight="1">
      <c r="A196" s="19" t="s">
        <v>160</v>
      </c>
      <c r="B196" s="20">
        <v>0.51348323477063895</v>
      </c>
      <c r="C196" s="21">
        <v>4.6438559682092302E-23</v>
      </c>
      <c r="D196" s="21">
        <v>7.11693711149826E-7</v>
      </c>
      <c r="E196" s="22">
        <v>4.0577760672929202</v>
      </c>
    </row>
    <row r="197" spans="1:5" ht="13.15" customHeight="1">
      <c r="A197" s="19" t="s">
        <v>214</v>
      </c>
      <c r="B197" s="20">
        <v>0.44172964928316499</v>
      </c>
      <c r="C197" s="21">
        <v>8.2227186382138696E-17</v>
      </c>
      <c r="D197" s="21">
        <v>6.0194116530612296E-6</v>
      </c>
      <c r="E197" s="22">
        <v>4.1449824067058803</v>
      </c>
    </row>
    <row r="198" spans="1:5" ht="13.15" customHeight="1">
      <c r="A198" s="19" t="s">
        <v>212</v>
      </c>
      <c r="B198" s="20">
        <v>0.44474551587354599</v>
      </c>
      <c r="C198" s="21">
        <v>4.7968292201318901E-17</v>
      </c>
      <c r="D198" s="21">
        <v>6.4425838122065698E-7</v>
      </c>
      <c r="E198" s="22">
        <v>4.0442066288911098</v>
      </c>
    </row>
    <row r="199" spans="1:5" ht="13.15" customHeight="1">
      <c r="A199" s="19" t="s">
        <v>143</v>
      </c>
      <c r="B199" s="20">
        <v>0.54269083968947396</v>
      </c>
      <c r="C199" s="21">
        <v>4.6720588438704099E-26</v>
      </c>
      <c r="D199" s="21">
        <v>2.4375503E-8</v>
      </c>
      <c r="E199" s="22">
        <v>5.1177527613670604</v>
      </c>
    </row>
    <row r="200" spans="1:5" ht="13.15" customHeight="1">
      <c r="A200" s="19" t="s">
        <v>182</v>
      </c>
      <c r="B200" s="20">
        <v>0.488330336681912</v>
      </c>
      <c r="C200" s="21">
        <v>1.06254312396108E-20</v>
      </c>
      <c r="D200" s="21">
        <v>2.1617553106525402E-3</v>
      </c>
      <c r="E200" s="22">
        <v>3.04272297471804</v>
      </c>
    </row>
    <row r="201" spans="1:5" ht="13.15" customHeight="1">
      <c r="A201" s="19" t="s">
        <v>209</v>
      </c>
      <c r="B201" s="20">
        <v>0.44781447484756898</v>
      </c>
      <c r="C201" s="21">
        <v>2.7566139643981101E-17</v>
      </c>
      <c r="D201" s="21">
        <v>2.1626034153347699E-9</v>
      </c>
      <c r="E201" s="22">
        <v>4.8231345923398603</v>
      </c>
    </row>
    <row r="202" spans="1:5" ht="13.15" customHeight="1">
      <c r="A202" s="19" t="s">
        <v>194</v>
      </c>
      <c r="B202" s="20">
        <v>0.468613343650995</v>
      </c>
      <c r="C202" s="21">
        <v>5.5518925680400205E-19</v>
      </c>
      <c r="D202" s="21">
        <v>4.0217653090062097E-8</v>
      </c>
      <c r="E202" s="22">
        <v>4.3725129487237604</v>
      </c>
    </row>
    <row r="203" spans="1:5" ht="13.15" customHeight="1">
      <c r="A203" s="19" t="s">
        <v>174</v>
      </c>
      <c r="B203" s="20">
        <v>0.49425441172205398</v>
      </c>
      <c r="C203" s="21">
        <v>3.0765353921816502E-21</v>
      </c>
      <c r="D203" s="21">
        <v>5.7573938754448399E-7</v>
      </c>
      <c r="E203" s="22">
        <v>4.40437318203118</v>
      </c>
    </row>
    <row r="204" spans="1:5" ht="13.15" customHeight="1">
      <c r="A204" s="19" t="s">
        <v>152</v>
      </c>
      <c r="B204" s="20">
        <v>0.52806638361397595</v>
      </c>
      <c r="C204" s="21">
        <v>1.6092291095213699E-24</v>
      </c>
      <c r="D204" s="21">
        <v>2.9527057233421798E-10</v>
      </c>
      <c r="E204" s="22">
        <v>4.8266840097989503</v>
      </c>
    </row>
    <row r="205" spans="1:5" ht="13.15" customHeight="1">
      <c r="A205" s="19" t="s">
        <v>162</v>
      </c>
      <c r="B205" s="20">
        <v>0.51332605218780103</v>
      </c>
      <c r="C205" s="21">
        <v>4.8110275226795999E-23</v>
      </c>
      <c r="D205" s="21">
        <v>3.60175778930818E-8</v>
      </c>
      <c r="E205" s="22">
        <v>4.7893166718952402</v>
      </c>
    </row>
    <row r="206" spans="1:5" ht="13.15" customHeight="1">
      <c r="A206" s="19" t="s">
        <v>158</v>
      </c>
      <c r="B206" s="20">
        <v>0.51673194357758201</v>
      </c>
      <c r="C206" s="21">
        <v>2.2265934280512299E-23</v>
      </c>
      <c r="D206" s="21">
        <v>2.9013013599493001E-7</v>
      </c>
      <c r="E206" s="22">
        <v>4.3116375979695203</v>
      </c>
    </row>
    <row r="207" spans="1:5" ht="13.15" customHeight="1">
      <c r="A207" s="19" t="s">
        <v>208</v>
      </c>
      <c r="B207" s="20">
        <v>0.44920172017139198</v>
      </c>
      <c r="C207" s="21">
        <v>2.1420481711344899E-17</v>
      </c>
      <c r="D207" s="21">
        <v>3.7529271992574299E-7</v>
      </c>
      <c r="E207" s="22">
        <v>3.8737775946959299</v>
      </c>
    </row>
    <row r="208" spans="1:5" ht="13.15" customHeight="1">
      <c r="A208" s="19" t="s">
        <v>173</v>
      </c>
      <c r="B208" s="20">
        <v>0.494881415245227</v>
      </c>
      <c r="C208" s="21">
        <v>2.6944813774301701E-21</v>
      </c>
      <c r="D208" s="21">
        <v>1.64545009846154E-9</v>
      </c>
      <c r="E208" s="22">
        <v>4.9470008222001498</v>
      </c>
    </row>
    <row r="209" spans="1:5" ht="13.15" customHeight="1">
      <c r="A209" s="19" t="s">
        <v>168</v>
      </c>
      <c r="B209" s="20">
        <v>0.50030313011099004</v>
      </c>
      <c r="C209" s="21">
        <v>8.4634074712439501E-22</v>
      </c>
      <c r="D209" s="21">
        <v>2.04904166175439E-11</v>
      </c>
      <c r="E209" s="22">
        <v>5.1319584267804998</v>
      </c>
    </row>
    <row r="210" spans="1:5" ht="13.15" customHeight="1">
      <c r="A210" s="19" t="s">
        <v>146</v>
      </c>
      <c r="B210" s="20">
        <v>0.53798470538697396</v>
      </c>
      <c r="C210" s="21">
        <v>1.4871134449836299E-25</v>
      </c>
      <c r="D210" s="21">
        <v>1.39385924490358E-7</v>
      </c>
      <c r="E210" s="22">
        <v>4.39866259629542</v>
      </c>
    </row>
    <row r="211" spans="1:5" ht="13.15" customHeight="1">
      <c r="A211" s="19" t="s">
        <v>187</v>
      </c>
      <c r="B211" s="20">
        <v>0.47943951666621798</v>
      </c>
      <c r="C211" s="21">
        <v>6.5287513940054296E-20</v>
      </c>
      <c r="D211" s="21">
        <v>3.4951425929292901E-6</v>
      </c>
      <c r="E211" s="22">
        <v>3.8232198525957402</v>
      </c>
    </row>
    <row r="212" spans="1:5" ht="13.15" customHeight="1">
      <c r="A212" s="19" t="s">
        <v>197</v>
      </c>
      <c r="B212" s="20">
        <v>0.46702032252053799</v>
      </c>
      <c r="C212" s="21">
        <v>7.5590383321309E-19</v>
      </c>
      <c r="D212" s="21">
        <v>2.0709717779487202E-12</v>
      </c>
      <c r="E212" s="22">
        <v>5.1332447340062703</v>
      </c>
    </row>
    <row r="213" spans="1:5" ht="13.15" customHeight="1">
      <c r="A213" s="19" t="s">
        <v>200</v>
      </c>
      <c r="B213" s="20">
        <v>0.46044444593748601</v>
      </c>
      <c r="C213" s="21">
        <v>2.65683817415552E-18</v>
      </c>
      <c r="D213" s="21">
        <v>4.0273191455108398E-8</v>
      </c>
      <c r="E213" s="22">
        <v>4.4323690229559398</v>
      </c>
    </row>
    <row r="214" spans="1:5" ht="13.15" customHeight="1">
      <c r="A214" s="19" t="s">
        <v>186</v>
      </c>
      <c r="B214" s="20">
        <v>0.48503051272757902</v>
      </c>
      <c r="C214" s="21">
        <v>2.0973795657970299E-20</v>
      </c>
      <c r="D214" s="21">
        <v>8.2369543399638299E-9</v>
      </c>
      <c r="E214" s="22">
        <v>4.8902192542177003</v>
      </c>
    </row>
    <row r="215" spans="1:5" ht="13.15" customHeight="1">
      <c r="A215" s="19" t="s">
        <v>217</v>
      </c>
      <c r="B215" s="20">
        <v>0.43488207758842201</v>
      </c>
      <c r="C215" s="21">
        <v>2.7409296359519501E-16</v>
      </c>
      <c r="D215" s="21">
        <v>5.7122637722385099E-6</v>
      </c>
      <c r="E215" s="22">
        <v>3.51899275893782</v>
      </c>
    </row>
    <row r="216" spans="1:5" ht="13.15" customHeight="1">
      <c r="A216" s="19" t="s">
        <v>205</v>
      </c>
      <c r="B216" s="20">
        <v>0.456300262189275</v>
      </c>
      <c r="C216" s="21">
        <v>5.7862412601713402E-18</v>
      </c>
      <c r="D216" s="21">
        <v>1.8519249287581701E-9</v>
      </c>
      <c r="E216" s="22">
        <v>4.0108566544190296</v>
      </c>
    </row>
    <row r="217" spans="1:5" ht="13.15" customHeight="1">
      <c r="A217" s="19" t="s">
        <v>215</v>
      </c>
      <c r="B217" s="20">
        <v>0.44125296742972903</v>
      </c>
      <c r="C217" s="21">
        <v>8.9494925108752206E-17</v>
      </c>
      <c r="D217" s="21">
        <v>4.7763229904580097E-9</v>
      </c>
      <c r="E217" s="22">
        <v>3.8316564176579702</v>
      </c>
    </row>
    <row r="218" spans="1:5" ht="13.15" customHeight="1">
      <c r="A218" s="19" t="s">
        <v>177</v>
      </c>
      <c r="B218" s="20">
        <v>0.49309267403687301</v>
      </c>
      <c r="C218" s="21">
        <v>3.9305041397976702E-21</v>
      </c>
      <c r="D218" s="21">
        <v>2.59108666012397E-6</v>
      </c>
      <c r="E218" s="22">
        <v>4.0375558863002796</v>
      </c>
    </row>
    <row r="219" spans="1:5" ht="13.15" customHeight="1">
      <c r="A219" s="19" t="s">
        <v>204</v>
      </c>
      <c r="B219" s="20">
        <v>0.45788160409073098</v>
      </c>
      <c r="C219" s="21">
        <v>4.3047923706889399E-18</v>
      </c>
      <c r="D219" s="21">
        <v>1.2021102088300199E-6</v>
      </c>
      <c r="E219" s="22">
        <v>4.2111649387472596</v>
      </c>
    </row>
    <row r="220" spans="1:5" ht="13.15" customHeight="1">
      <c r="A220" s="19" t="s">
        <v>196</v>
      </c>
      <c r="B220" s="20">
        <v>0.46760702886877198</v>
      </c>
      <c r="C220" s="21">
        <v>6.7481795459434096E-19</v>
      </c>
      <c r="D220" s="21">
        <v>8.8433755181405901E-7</v>
      </c>
      <c r="E220" s="22">
        <v>3.8688017122159901</v>
      </c>
    </row>
    <row r="221" spans="1:5" ht="13.15" customHeight="1">
      <c r="A221" s="19" t="s">
        <v>141</v>
      </c>
      <c r="B221" s="20">
        <v>0.55483206313337197</v>
      </c>
      <c r="C221" s="21">
        <v>2.16302154538769E-27</v>
      </c>
      <c r="D221" s="21">
        <v>6.6823183403057099E-5</v>
      </c>
      <c r="E221" s="22">
        <v>2.4014325103754302</v>
      </c>
    </row>
    <row r="222" spans="1:5" ht="13.15" customHeight="1">
      <c r="A222" s="19" t="s">
        <v>183</v>
      </c>
      <c r="B222" s="20">
        <v>0.48828675091046297</v>
      </c>
      <c r="C222" s="21">
        <v>1.07218148586168E-20</v>
      </c>
      <c r="D222" s="21">
        <v>1.5593528140916801E-8</v>
      </c>
      <c r="E222" s="22">
        <v>4.4006632860700501</v>
      </c>
    </row>
    <row r="223" spans="1:5" ht="13.15" customHeight="1">
      <c r="A223" s="19" t="s">
        <v>210</v>
      </c>
      <c r="B223" s="20">
        <v>0.44665710657920299</v>
      </c>
      <c r="C223" s="21">
        <v>3.3992913344668098E-17</v>
      </c>
      <c r="D223" s="21">
        <v>5.7111516253041398E-10</v>
      </c>
      <c r="E223" s="22">
        <v>4.3218599273106699</v>
      </c>
    </row>
    <row r="224" spans="1:5" ht="13.15" customHeight="1">
      <c r="A224" s="19" t="s">
        <v>184</v>
      </c>
      <c r="B224" s="20">
        <v>0.48539914180238403</v>
      </c>
      <c r="C224" s="21">
        <v>1.9446590260941101E-20</v>
      </c>
      <c r="D224" s="21">
        <v>1.5723592078461499E-13</v>
      </c>
      <c r="E224" s="22">
        <v>5.1173257153619502</v>
      </c>
    </row>
    <row r="225" spans="1:5" ht="13.15" customHeight="1">
      <c r="A225" s="19" t="s">
        <v>203</v>
      </c>
      <c r="B225" s="20">
        <v>0.45869026931044499</v>
      </c>
      <c r="C225" s="21">
        <v>3.6983706502064997E-18</v>
      </c>
      <c r="D225" s="21">
        <v>8.1503366648550694E-9</v>
      </c>
      <c r="E225" s="22">
        <v>4.7158381647415997</v>
      </c>
    </row>
    <row r="226" spans="1:5" ht="13.15" customHeight="1">
      <c r="A226" s="19" t="s">
        <v>195</v>
      </c>
      <c r="B226" s="20">
        <v>0.46767240149481598</v>
      </c>
      <c r="C226" s="21">
        <v>6.6633072370329503E-19</v>
      </c>
      <c r="D226" s="21">
        <v>1.8646012029464299E-5</v>
      </c>
      <c r="E226" s="22">
        <v>3.5477134390358498</v>
      </c>
    </row>
    <row r="227" spans="1:5" ht="13.15" customHeight="1">
      <c r="A227" s="19" t="s">
        <v>191</v>
      </c>
      <c r="B227" s="20">
        <v>0.47206057740133101</v>
      </c>
      <c r="C227" s="21">
        <v>2.8314479371242801E-19</v>
      </c>
      <c r="D227" s="21">
        <v>5.8627776294642901E-8</v>
      </c>
      <c r="E227" s="22">
        <v>4.2936369251905004</v>
      </c>
    </row>
    <row r="228" spans="1:5" ht="13.15" customHeight="1">
      <c r="A228" s="19" t="s">
        <v>213</v>
      </c>
      <c r="B228" s="20">
        <v>0.44308415728817202</v>
      </c>
      <c r="C228" s="21">
        <v>6.4592129863655701E-17</v>
      </c>
      <c r="D228" s="21">
        <v>3.4952146111987398E-8</v>
      </c>
      <c r="E228" s="22">
        <v>4.3644173131576398</v>
      </c>
    </row>
    <row r="229" spans="1:5" ht="13.15" customHeight="1">
      <c r="A229" s="19" t="s">
        <v>202</v>
      </c>
      <c r="B229" s="20">
        <v>0.45956126727355701</v>
      </c>
      <c r="C229" s="21">
        <v>3.1389891708019199E-18</v>
      </c>
      <c r="D229" s="21">
        <v>4.9152856580246898E-10</v>
      </c>
      <c r="E229" s="22">
        <v>4.52270212590114</v>
      </c>
    </row>
    <row r="230" spans="1:5" ht="13.15" customHeight="1">
      <c r="A230" s="19" t="s">
        <v>165</v>
      </c>
      <c r="B230" s="20">
        <v>0.50539080751605703</v>
      </c>
      <c r="C230" s="21">
        <v>2.8014462870714998E-22</v>
      </c>
      <c r="D230" s="21">
        <v>6.8786371030674795E-13</v>
      </c>
      <c r="E230" s="22">
        <v>4.4666449191884503</v>
      </c>
    </row>
    <row r="231" spans="1:5" ht="13.15" customHeight="1">
      <c r="A231" s="19" t="s">
        <v>296</v>
      </c>
      <c r="B231" s="20">
        <v>0.201954155878069</v>
      </c>
      <c r="C231" s="26">
        <v>2.6480650595601799E-4</v>
      </c>
      <c r="D231" s="21">
        <v>1.37877520631868E-5</v>
      </c>
      <c r="E231" s="22">
        <v>1.5591782450423199</v>
      </c>
    </row>
    <row r="232" spans="1:5" ht="13.15" customHeight="1">
      <c r="A232" s="19" t="s">
        <v>372</v>
      </c>
      <c r="B232" s="20">
        <v>0.413950008558853</v>
      </c>
      <c r="C232" s="21">
        <v>9.2209898139031094E-15</v>
      </c>
      <c r="D232" s="21">
        <v>5.2069157124999997E-17</v>
      </c>
      <c r="E232" s="22">
        <v>2.77843274242879</v>
      </c>
    </row>
    <row r="233" spans="1:5" ht="13.15" customHeight="1">
      <c r="A233" s="19" t="s">
        <v>377</v>
      </c>
      <c r="B233" s="20">
        <v>0.40782066086261798</v>
      </c>
      <c r="C233" s="21">
        <v>2.46679370341721E-14</v>
      </c>
      <c r="D233" s="21">
        <v>1.1733882423076899E-17</v>
      </c>
      <c r="E233" s="22">
        <v>3.3557758070162098</v>
      </c>
    </row>
    <row r="234" spans="1:5" ht="13.15" customHeight="1">
      <c r="A234" s="19" t="s">
        <v>293</v>
      </c>
      <c r="B234" s="20">
        <v>0.20432897062181499</v>
      </c>
      <c r="C234" s="26">
        <v>2.23100476626327E-4</v>
      </c>
      <c r="D234" s="21">
        <v>3.7291540823767698E-4</v>
      </c>
      <c r="E234" s="22">
        <v>1.6679759945457999</v>
      </c>
    </row>
    <row r="235" spans="1:5" ht="13.15" customHeight="1">
      <c r="A235" s="19" t="s">
        <v>368</v>
      </c>
      <c r="B235" s="20">
        <v>0.417549793817732</v>
      </c>
      <c r="C235" s="21">
        <v>5.1249367509745199E-15</v>
      </c>
      <c r="D235" s="21">
        <v>2.17098397688442E-12</v>
      </c>
      <c r="E235" s="22">
        <v>2.0932611598844799</v>
      </c>
    </row>
    <row r="236" spans="1:5" ht="13.15" customHeight="1">
      <c r="A236" s="19" t="s">
        <v>370</v>
      </c>
      <c r="B236" s="20">
        <v>0.41610001956822601</v>
      </c>
      <c r="C236" s="21">
        <v>6.4981645839129598E-15</v>
      </c>
      <c r="D236" s="21">
        <v>4.9761167519354802E-11</v>
      </c>
      <c r="E236" s="22">
        <v>2.85339378151154</v>
      </c>
    </row>
    <row r="237" spans="1:5" ht="13.15" customHeight="1">
      <c r="A237" s="19" t="s">
        <v>316</v>
      </c>
      <c r="B237" s="20">
        <v>0.14782620751247</v>
      </c>
      <c r="C237" s="26">
        <v>7.8852736908627801E-3</v>
      </c>
      <c r="D237" s="21">
        <v>1.3894902016468399E-5</v>
      </c>
      <c r="E237" s="22">
        <v>1.54384771762819</v>
      </c>
    </row>
    <row r="238" spans="1:5" ht="13.15" customHeight="1">
      <c r="A238" s="19" t="s">
        <v>56</v>
      </c>
      <c r="B238" s="20">
        <v>0.39580955733370898</v>
      </c>
      <c r="C238" s="21">
        <v>1.60162701384166E-13</v>
      </c>
      <c r="D238" s="21">
        <v>5.6803393875776402E-11</v>
      </c>
      <c r="E238" s="22">
        <v>2.4445807209667199</v>
      </c>
    </row>
    <row r="239" spans="1:5" ht="13.15" customHeight="1">
      <c r="A239" s="19" t="s">
        <v>66</v>
      </c>
      <c r="B239" s="20">
        <v>0.453708649820182</v>
      </c>
      <c r="C239" s="21">
        <v>9.3640473498247894E-18</v>
      </c>
      <c r="D239" s="21">
        <v>1.24462769668508E-12</v>
      </c>
      <c r="E239" s="22">
        <v>2.8393176750931799</v>
      </c>
    </row>
    <row r="240" spans="1:5" ht="13.15" customHeight="1">
      <c r="A240" s="19" t="s">
        <v>231</v>
      </c>
      <c r="B240" s="20">
        <v>0.281849957922859</v>
      </c>
      <c r="C240" s="21">
        <v>2.70993081024694E-7</v>
      </c>
      <c r="D240" s="21">
        <v>2.8661730332179902E-4</v>
      </c>
      <c r="E240" s="22">
        <v>1.2250569540971299</v>
      </c>
    </row>
    <row r="241" spans="1:5" ht="13.15" customHeight="1">
      <c r="A241" s="19" t="s">
        <v>451</v>
      </c>
      <c r="B241" s="20">
        <v>0.31131461891395301</v>
      </c>
      <c r="C241" s="21">
        <v>1.14946907523441E-8</v>
      </c>
      <c r="D241" s="21">
        <v>8.2592093739644997E-13</v>
      </c>
      <c r="E241" s="22">
        <v>2.1255287568350099</v>
      </c>
    </row>
    <row r="242" spans="1:5" ht="13.15" customHeight="1">
      <c r="A242" s="19" t="s">
        <v>180</v>
      </c>
      <c r="B242" s="20">
        <v>0.49114076503866</v>
      </c>
      <c r="C242" s="21">
        <v>5.9194870052958798E-21</v>
      </c>
      <c r="D242" s="21">
        <v>6.9493975198776798E-11</v>
      </c>
      <c r="E242" s="22">
        <v>3.1917524801883301</v>
      </c>
    </row>
    <row r="243" spans="1:5" ht="13.15" customHeight="1">
      <c r="A243" s="19" t="s">
        <v>438</v>
      </c>
      <c r="B243" s="20">
        <v>0.32079701585454901</v>
      </c>
      <c r="C243" s="21">
        <v>3.8498726101910104E-9</v>
      </c>
      <c r="D243" s="21">
        <v>3.9520817373271904E-12</v>
      </c>
      <c r="E243" s="22">
        <v>1.70038160415017</v>
      </c>
    </row>
    <row r="244" spans="1:5" ht="13.15" customHeight="1">
      <c r="A244" s="19" t="s">
        <v>421</v>
      </c>
      <c r="B244" s="20">
        <v>0.33845864775332402</v>
      </c>
      <c r="C244" s="21">
        <v>4.5244562743847801E-10</v>
      </c>
      <c r="D244" s="21">
        <v>1.7224033026315801E-12</v>
      </c>
      <c r="E244" s="22">
        <v>2.7473419545383999</v>
      </c>
    </row>
    <row r="245" spans="1:5" ht="13.15" customHeight="1">
      <c r="A245" s="19" t="s">
        <v>49</v>
      </c>
      <c r="B245" s="20">
        <v>0.38903544400224899</v>
      </c>
      <c r="C245" s="21">
        <v>4.4511367557004701E-13</v>
      </c>
      <c r="D245" s="21">
        <v>1.448221231E-16</v>
      </c>
      <c r="E245" s="22">
        <v>2.5427761547127199</v>
      </c>
    </row>
    <row r="246" spans="1:5" ht="13.15" customHeight="1">
      <c r="A246" s="19" t="s">
        <v>78</v>
      </c>
      <c r="B246" s="20">
        <v>0.33952564115476302</v>
      </c>
      <c r="C246" s="21">
        <v>3.9579652207818399E-10</v>
      </c>
      <c r="D246" s="21">
        <v>1.4817666759689899E-13</v>
      </c>
      <c r="E246" s="22">
        <v>2.51914296355522</v>
      </c>
    </row>
    <row r="247" spans="1:5" ht="13.15" customHeight="1">
      <c r="A247" s="19" t="s">
        <v>457</v>
      </c>
      <c r="B247" s="20">
        <v>0.30672855517527498</v>
      </c>
      <c r="C247" s="21">
        <v>1.9245201465308701E-8</v>
      </c>
      <c r="D247" s="21">
        <v>3.3005163732834002E-7</v>
      </c>
      <c r="E247" s="22">
        <v>1.47526271108261</v>
      </c>
    </row>
    <row r="248" spans="1:5" ht="13.15" customHeight="1">
      <c r="A248" s="19" t="s">
        <v>471</v>
      </c>
      <c r="B248" s="20">
        <v>0.27486331911390299</v>
      </c>
      <c r="C248" s="21">
        <v>5.4461772035843698E-7</v>
      </c>
      <c r="D248" s="21">
        <v>1.69201433336339E-5</v>
      </c>
      <c r="E248" s="22">
        <v>1.85370179565795</v>
      </c>
    </row>
    <row r="249" spans="1:5" ht="13.15" customHeight="1">
      <c r="A249" s="19" t="s">
        <v>425</v>
      </c>
      <c r="B249" s="20">
        <v>0.33481271923678801</v>
      </c>
      <c r="C249" s="21">
        <v>7.1188476261702E-10</v>
      </c>
      <c r="D249" s="21">
        <v>1.0173212499999999E-9</v>
      </c>
      <c r="E249" s="22">
        <v>2.0459443655259402</v>
      </c>
    </row>
    <row r="250" spans="1:5" ht="13.15" customHeight="1">
      <c r="A250" s="19" t="s">
        <v>434</v>
      </c>
      <c r="B250" s="20">
        <v>0.32667635413058599</v>
      </c>
      <c r="C250" s="21">
        <v>1.9163950268477302E-9</v>
      </c>
      <c r="D250" s="21">
        <v>2.0347927381250001E-17</v>
      </c>
      <c r="E250" s="22">
        <v>3.73407577587705</v>
      </c>
    </row>
    <row r="251" spans="1:5" ht="13.15" customHeight="1">
      <c r="A251" s="19" t="s">
        <v>138</v>
      </c>
      <c r="B251" s="20">
        <v>0.31795089323395398</v>
      </c>
      <c r="C251" s="21">
        <v>5.36761335504072E-9</v>
      </c>
      <c r="D251" s="21">
        <v>2.27135485E-12</v>
      </c>
      <c r="E251" s="22">
        <v>2.6967589627686701</v>
      </c>
    </row>
    <row r="252" spans="1:5" ht="13.15" customHeight="1">
      <c r="A252" s="19" t="s">
        <v>229</v>
      </c>
      <c r="B252" s="20">
        <v>0.381877046283915</v>
      </c>
      <c r="C252" s="21">
        <v>1.2782465739771499E-12</v>
      </c>
      <c r="D252" s="21">
        <v>2.0760587241186301E-3</v>
      </c>
      <c r="E252" s="22">
        <v>1.53110301864433</v>
      </c>
    </row>
    <row r="253" spans="1:5" ht="13.15" customHeight="1">
      <c r="A253" s="19" t="s">
        <v>437</v>
      </c>
      <c r="B253" s="20">
        <v>0.321655963277859</v>
      </c>
      <c r="C253" s="21">
        <v>3.4800846280505901E-9</v>
      </c>
      <c r="D253" s="21">
        <v>4.4020706700892901E-12</v>
      </c>
      <c r="E253" s="22">
        <v>2.1463712864344902</v>
      </c>
    </row>
    <row r="254" spans="1:5" ht="13.15" customHeight="1">
      <c r="A254" s="19" t="s">
        <v>374</v>
      </c>
      <c r="B254" s="20">
        <v>0.411766453367996</v>
      </c>
      <c r="C254" s="21">
        <v>1.3122749947236499E-14</v>
      </c>
      <c r="D254" s="21">
        <v>6.9439173766233797E-9</v>
      </c>
      <c r="E254" s="22">
        <v>1.6097170422443901</v>
      </c>
    </row>
    <row r="255" spans="1:5" ht="13.15" customHeight="1">
      <c r="A255" s="19" t="s">
        <v>363</v>
      </c>
      <c r="B255" s="20">
        <v>0.42374301461841701</v>
      </c>
      <c r="C255" s="21">
        <v>1.8349040090867799E-15</v>
      </c>
      <c r="D255" s="21">
        <v>2.6010624938666702E-10</v>
      </c>
      <c r="E255" s="22">
        <v>2.3901797513082599</v>
      </c>
    </row>
    <row r="256" spans="1:5" ht="13.15" customHeight="1">
      <c r="A256" s="19" t="s">
        <v>156</v>
      </c>
      <c r="B256" s="20">
        <v>0.51854915170749305</v>
      </c>
      <c r="C256" s="21">
        <v>1.4708626377898701E-23</v>
      </c>
      <c r="D256" s="21">
        <v>4.3568076153996103E-9</v>
      </c>
      <c r="E256" s="22">
        <v>4.3655313100861699</v>
      </c>
    </row>
    <row r="257" spans="1:5" ht="13.15" customHeight="1">
      <c r="A257" s="19" t="s">
        <v>108</v>
      </c>
      <c r="B257" s="20">
        <v>0.38147135597255799</v>
      </c>
      <c r="C257" s="21">
        <v>1.3559586508845201E-12</v>
      </c>
      <c r="D257" s="21">
        <v>2.5686671069705098E-10</v>
      </c>
      <c r="E257" s="22">
        <v>2.2148320345268702</v>
      </c>
    </row>
    <row r="258" spans="1:5" ht="13.15" customHeight="1">
      <c r="A258" s="19" t="s">
        <v>337</v>
      </c>
      <c r="B258" s="20">
        <v>0.48704442363030698</v>
      </c>
      <c r="C258" s="21">
        <v>1.3861634507741101E-20</v>
      </c>
      <c r="D258" s="21">
        <v>1.45912625759259E-15</v>
      </c>
      <c r="E258" s="22">
        <v>3.1049549090097801</v>
      </c>
    </row>
    <row r="259" spans="1:5" ht="13.15" customHeight="1">
      <c r="A259" s="19" t="s">
        <v>40</v>
      </c>
      <c r="B259" s="20">
        <v>0.20364990550907799</v>
      </c>
      <c r="C259" s="26">
        <v>2.34352278239501E-4</v>
      </c>
      <c r="D259" s="21">
        <v>1.4550786799782399E-6</v>
      </c>
      <c r="E259" s="22">
        <v>1.5084225178514801</v>
      </c>
    </row>
    <row r="260" spans="1:5" ht="13.15" customHeight="1">
      <c r="A260" s="19" t="s">
        <v>119</v>
      </c>
      <c r="B260" s="20">
        <v>0.34048838981872798</v>
      </c>
      <c r="C260" s="21">
        <v>3.5064130418720299E-10</v>
      </c>
      <c r="D260" s="21">
        <v>8.4099568587360605E-4</v>
      </c>
      <c r="E260" s="22">
        <v>1.41874402164255</v>
      </c>
    </row>
    <row r="261" spans="1:5" ht="13.15" customHeight="1">
      <c r="A261" s="19" t="s">
        <v>251</v>
      </c>
      <c r="B261" s="20">
        <v>0.30017267374887702</v>
      </c>
      <c r="C261" s="21">
        <v>3.9597673681321201E-8</v>
      </c>
      <c r="D261" s="21">
        <v>2.71670276067961E-12</v>
      </c>
      <c r="E261" s="22">
        <v>2.3678185038853701</v>
      </c>
    </row>
    <row r="262" spans="1:5" ht="13.15" customHeight="1">
      <c r="A262" s="19" t="s">
        <v>242</v>
      </c>
      <c r="B262" s="20">
        <v>0.33537378825370001</v>
      </c>
      <c r="C262" s="21">
        <v>6.6417868004456197E-10</v>
      </c>
      <c r="D262" s="21">
        <v>2.0895129060913699E-12</v>
      </c>
      <c r="E262" s="22">
        <v>2.0978228671458901</v>
      </c>
    </row>
    <row r="263" spans="1:5" ht="13.15" customHeight="1">
      <c r="A263" s="19" t="s">
        <v>385</v>
      </c>
      <c r="B263" s="20">
        <v>0.390136375228257</v>
      </c>
      <c r="C263" s="21">
        <v>3.7758707608210899E-13</v>
      </c>
      <c r="D263" s="21">
        <v>4.9859949701923099E-14</v>
      </c>
      <c r="E263" s="22">
        <v>2.3552480686222101</v>
      </c>
    </row>
    <row r="264" spans="1:5" ht="13.15" customHeight="1">
      <c r="A264" s="19" t="s">
        <v>150</v>
      </c>
      <c r="B264" s="20">
        <v>0.52931289711932605</v>
      </c>
      <c r="C264" s="21">
        <v>1.19811386892596E-24</v>
      </c>
      <c r="D264" s="21">
        <v>1.9472801981034501E-15</v>
      </c>
      <c r="E264" s="22">
        <v>3.2699239018723798</v>
      </c>
    </row>
    <row r="265" spans="1:5" ht="13.15" customHeight="1">
      <c r="A265" s="19" t="s">
        <v>83</v>
      </c>
      <c r="B265" s="20">
        <v>0.357595113944989</v>
      </c>
      <c r="C265" s="21">
        <v>3.7977967558396503E-11</v>
      </c>
      <c r="D265" s="21">
        <v>1.1647784113513501E-14</v>
      </c>
      <c r="E265" s="22">
        <v>2.9550712103107499</v>
      </c>
    </row>
    <row r="266" spans="1:5" ht="13.15" customHeight="1">
      <c r="A266" s="19" t="s">
        <v>435</v>
      </c>
      <c r="B266" s="20">
        <v>0.32551319247271099</v>
      </c>
      <c r="C266" s="21">
        <v>2.2026172412709701E-9</v>
      </c>
      <c r="D266" s="21">
        <v>1.66424086E-16</v>
      </c>
      <c r="E266" s="22">
        <v>2.6213366233584598</v>
      </c>
    </row>
    <row r="267" spans="1:5" ht="13.15" customHeight="1">
      <c r="A267" s="19" t="s">
        <v>433</v>
      </c>
      <c r="B267" s="20">
        <v>0.32709329353107203</v>
      </c>
      <c r="C267" s="21">
        <v>1.8228577358952799E-9</v>
      </c>
      <c r="D267" s="21">
        <v>2.7660846493775899E-9</v>
      </c>
      <c r="E267" s="22">
        <v>1.74102313645712</v>
      </c>
    </row>
    <row r="268" spans="1:5" ht="13.15" customHeight="1">
      <c r="A268" s="19" t="s">
        <v>416</v>
      </c>
      <c r="B268" s="20">
        <v>0.34599952923226601</v>
      </c>
      <c r="C268" s="21">
        <v>1.73866425332685E-10</v>
      </c>
      <c r="D268" s="21">
        <v>3.3120495189830499E-11</v>
      </c>
      <c r="E268" s="22">
        <v>3.0495187813007001</v>
      </c>
    </row>
    <row r="269" spans="1:5" ht="13.15" customHeight="1">
      <c r="A269" s="19" t="s">
        <v>487</v>
      </c>
      <c r="B269" s="20">
        <v>0.20348667675111101</v>
      </c>
      <c r="C269" s="26">
        <v>2.37134809012111E-4</v>
      </c>
      <c r="D269" s="21">
        <v>8.1355659986130403E-3</v>
      </c>
      <c r="E269" s="22">
        <v>0.92741050924669399</v>
      </c>
    </row>
    <row r="270" spans="1:5" ht="13.15" customHeight="1">
      <c r="A270" s="19" t="s">
        <v>258</v>
      </c>
      <c r="B270" s="20">
        <v>0.280585614130615</v>
      </c>
      <c r="C270" s="21">
        <v>3.0791860423559998E-7</v>
      </c>
      <c r="D270" s="21">
        <v>1.2557630333333301E-6</v>
      </c>
      <c r="E270" s="22">
        <v>2.0811889857858801</v>
      </c>
    </row>
    <row r="271" spans="1:5" ht="13.15" customHeight="1">
      <c r="A271" s="19" t="s">
        <v>67</v>
      </c>
      <c r="B271" s="20">
        <v>0.37184118156109303</v>
      </c>
      <c r="C271" s="21">
        <v>5.3747711256099596E-12</v>
      </c>
      <c r="D271" s="21">
        <v>1.7789291525E-14</v>
      </c>
      <c r="E271" s="22">
        <v>2.63862883063394</v>
      </c>
    </row>
    <row r="272" spans="1:5" ht="13.15" customHeight="1">
      <c r="A272" s="19" t="s">
        <v>104</v>
      </c>
      <c r="B272" s="20">
        <v>0.37223179544183999</v>
      </c>
      <c r="C272" s="21">
        <v>5.0872396621718204E-12</v>
      </c>
      <c r="D272" s="21">
        <v>3.9282585434782601E-11</v>
      </c>
      <c r="E272" s="22">
        <v>2.32643098207132</v>
      </c>
    </row>
    <row r="273" spans="1:5" ht="13.15" customHeight="1">
      <c r="A273" s="19" t="s">
        <v>44</v>
      </c>
      <c r="B273" s="20">
        <v>0.45735291546151602</v>
      </c>
      <c r="C273" s="21">
        <v>4.7530138876421E-18</v>
      </c>
      <c r="D273" s="21">
        <v>7.3834659572289203E-13</v>
      </c>
      <c r="E273" s="22">
        <v>2.9309782257091501</v>
      </c>
    </row>
    <row r="274" spans="1:5" ht="13.15" customHeight="1">
      <c r="A274" s="19" t="s">
        <v>408</v>
      </c>
      <c r="B274" s="20">
        <v>0.35528219012454598</v>
      </c>
      <c r="C274" s="21">
        <v>5.1697826547072298E-11</v>
      </c>
      <c r="D274" s="21">
        <v>2.22372410296053E-8</v>
      </c>
      <c r="E274" s="22">
        <v>2.7432847417209798</v>
      </c>
    </row>
    <row r="275" spans="1:5" ht="13.15" customHeight="1">
      <c r="A275" s="19" t="s">
        <v>287</v>
      </c>
      <c r="B275" s="20">
        <v>0.21860908130941101</v>
      </c>
      <c r="C275" s="21">
        <v>7.63776427054124E-5</v>
      </c>
      <c r="D275" s="21">
        <v>1.4563734625000001E-8</v>
      </c>
      <c r="E275" s="22">
        <v>1.49967724216938</v>
      </c>
    </row>
    <row r="276" spans="1:5" ht="13.15" customHeight="1">
      <c r="A276" s="19" t="s">
        <v>441</v>
      </c>
      <c r="B276" s="20">
        <v>0.31834763230130803</v>
      </c>
      <c r="C276" s="21">
        <v>5.1256851216381602E-9</v>
      </c>
      <c r="D276" s="21">
        <v>1.90224112697517E-3</v>
      </c>
      <c r="E276" s="22">
        <v>1.36321700148505</v>
      </c>
    </row>
    <row r="277" spans="1:5" ht="13.15" customHeight="1">
      <c r="A277" s="19" t="s">
        <v>38</v>
      </c>
      <c r="B277" s="20">
        <v>0.40268200649701502</v>
      </c>
      <c r="C277" s="21">
        <v>5.5427374715950603E-14</v>
      </c>
      <c r="D277" s="21">
        <v>3.9840208666666698E-12</v>
      </c>
      <c r="E277" s="22">
        <v>4.4838253906071701</v>
      </c>
    </row>
    <row r="278" spans="1:5" ht="13.15" customHeight="1">
      <c r="A278" s="19" t="s">
        <v>241</v>
      </c>
      <c r="B278" s="20">
        <v>0.33994515647109502</v>
      </c>
      <c r="C278" s="21">
        <v>3.7546546088450701E-10</v>
      </c>
      <c r="D278" s="21">
        <v>2.0617875738419601E-10</v>
      </c>
      <c r="E278" s="22">
        <v>2.70298252647871</v>
      </c>
    </row>
    <row r="279" spans="1:5" ht="13.15" customHeight="1">
      <c r="A279" s="19" t="s">
        <v>94</v>
      </c>
      <c r="B279" s="20">
        <v>0.44401342855436399</v>
      </c>
      <c r="C279" s="21">
        <v>5.4699738903508897E-17</v>
      </c>
      <c r="D279" s="21">
        <v>8.6820961033333305E-18</v>
      </c>
      <c r="E279" s="22">
        <v>3.3462390341253601</v>
      </c>
    </row>
    <row r="280" spans="1:5" ht="13.15" customHeight="1">
      <c r="A280" s="19" t="s">
        <v>464</v>
      </c>
      <c r="B280" s="20">
        <v>0.303968897746419</v>
      </c>
      <c r="C280" s="21">
        <v>2.6131725215948598E-8</v>
      </c>
      <c r="D280" s="21">
        <v>4.2240751794921903E-9</v>
      </c>
      <c r="E280" s="22">
        <v>2.5324169434494599</v>
      </c>
    </row>
    <row r="281" spans="1:5" ht="13.15" customHeight="1">
      <c r="A281" s="19" t="s">
        <v>80</v>
      </c>
      <c r="B281" s="20">
        <v>0.435124630744671</v>
      </c>
      <c r="C281" s="21">
        <v>2.6277104559866101E-16</v>
      </c>
      <c r="D281" s="21">
        <v>2.0271135896551699E-14</v>
      </c>
      <c r="E281" s="22">
        <v>2.8474288117665298</v>
      </c>
    </row>
    <row r="282" spans="1:5" ht="13.15" customHeight="1">
      <c r="A282" s="19" t="s">
        <v>53</v>
      </c>
      <c r="B282" s="20">
        <v>0.27048400844375597</v>
      </c>
      <c r="C282" s="21">
        <v>8.3532531734786204E-7</v>
      </c>
      <c r="D282" s="21">
        <v>3.4778971486349901E-6</v>
      </c>
      <c r="E282" s="22">
        <v>1.4747767871808699</v>
      </c>
    </row>
    <row r="283" spans="1:5" ht="13.15" customHeight="1">
      <c r="A283" s="19" t="s">
        <v>192</v>
      </c>
      <c r="B283" s="20">
        <v>0.470860303951815</v>
      </c>
      <c r="C283" s="21">
        <v>3.5826481407326E-19</v>
      </c>
      <c r="D283" s="21">
        <v>2.5642297411392399E-9</v>
      </c>
      <c r="E283" s="22">
        <v>1.99785771245046</v>
      </c>
    </row>
    <row r="284" spans="1:5" ht="13.15" customHeight="1">
      <c r="A284" s="19" t="s">
        <v>110</v>
      </c>
      <c r="B284" s="20">
        <v>0.40143924916567397</v>
      </c>
      <c r="C284" s="21">
        <v>6.7274267542309998E-14</v>
      </c>
      <c r="D284" s="21">
        <v>7.8702013956044003E-9</v>
      </c>
      <c r="E284" s="22">
        <v>1.61802777133603</v>
      </c>
    </row>
    <row r="285" spans="1:5" ht="13.15" customHeight="1">
      <c r="A285" s="19" t="s">
        <v>268</v>
      </c>
      <c r="B285" s="20">
        <v>0.26740746290777401</v>
      </c>
      <c r="C285" s="21">
        <v>1.1231046959566101E-6</v>
      </c>
      <c r="D285" s="21">
        <v>6.8517055205826502E-4</v>
      </c>
      <c r="E285" s="22">
        <v>1.0720313573840901</v>
      </c>
    </row>
    <row r="286" spans="1:5" ht="13.15" customHeight="1">
      <c r="A286" s="19" t="s">
        <v>93</v>
      </c>
      <c r="B286" s="20">
        <v>0.50113255290015202</v>
      </c>
      <c r="C286" s="21">
        <v>7.07641311581034E-22</v>
      </c>
      <c r="D286" s="21">
        <v>1.405461043E-24</v>
      </c>
      <c r="E286" s="22">
        <v>6.01841815199798</v>
      </c>
    </row>
    <row r="287" spans="1:5" ht="13.15" customHeight="1">
      <c r="A287" s="19" t="s">
        <v>317</v>
      </c>
      <c r="B287" s="20">
        <v>0.144987405752457</v>
      </c>
      <c r="C287" s="26">
        <v>9.1775445901489307E-3</v>
      </c>
      <c r="D287" s="21">
        <v>3.2144678609215E-5</v>
      </c>
      <c r="E287" s="22">
        <v>1.23936147432535</v>
      </c>
    </row>
    <row r="288" spans="1:5" ht="13.15" customHeight="1">
      <c r="A288" s="19" t="s">
        <v>278</v>
      </c>
      <c r="B288" s="20">
        <v>0.24484855723642701</v>
      </c>
      <c r="C288" s="21">
        <v>8.81390281710846E-6</v>
      </c>
      <c r="D288" s="21">
        <v>7.5521509872915004E-5</v>
      </c>
      <c r="E288" s="22">
        <v>1.3822899316041799</v>
      </c>
    </row>
    <row r="289" spans="1:5" ht="13.15" customHeight="1">
      <c r="A289" s="19" t="s">
        <v>279</v>
      </c>
      <c r="B289" s="20">
        <v>0.243965953868473</v>
      </c>
      <c r="C289" s="21">
        <v>9.5167034333560994E-6</v>
      </c>
      <c r="D289" s="21">
        <v>2.73816915431472E-7</v>
      </c>
      <c r="E289" s="22">
        <v>1.5589378848726501</v>
      </c>
    </row>
    <row r="290" spans="1:5" ht="13.15" customHeight="1">
      <c r="A290" s="19" t="s">
        <v>266</v>
      </c>
      <c r="B290" s="20">
        <v>0.26978448908707903</v>
      </c>
      <c r="C290" s="21">
        <v>8.9377380522141396E-7</v>
      </c>
      <c r="D290" s="21">
        <v>2.63027526147186E-5</v>
      </c>
      <c r="E290" s="22">
        <v>1.252486141581</v>
      </c>
    </row>
    <row r="291" spans="1:5" ht="13.15" customHeight="1">
      <c r="A291" s="19" t="s">
        <v>270</v>
      </c>
      <c r="B291" s="20">
        <v>0.26343728034726999</v>
      </c>
      <c r="C291" s="21">
        <v>1.63674876313205E-6</v>
      </c>
      <c r="D291" s="21">
        <v>8.3211222459954202E-7</v>
      </c>
      <c r="E291" s="22">
        <v>1.49813531901689</v>
      </c>
    </row>
    <row r="292" spans="1:5" ht="13.15" customHeight="1">
      <c r="A292" s="19" t="s">
        <v>320</v>
      </c>
      <c r="B292" s="20">
        <v>0.137285693907262</v>
      </c>
      <c r="C292" s="26">
        <v>1.3678078396608199E-2</v>
      </c>
      <c r="D292" s="21">
        <v>1.04212644066667E-3</v>
      </c>
      <c r="E292" s="22">
        <v>0.67694116825396899</v>
      </c>
    </row>
    <row r="293" spans="1:5" ht="13.15" customHeight="1">
      <c r="A293" s="19" t="s">
        <v>431</v>
      </c>
      <c r="B293" s="20">
        <v>0.32786516882746802</v>
      </c>
      <c r="C293" s="21">
        <v>1.66124293361871E-9</v>
      </c>
      <c r="D293" s="21">
        <v>2.9229050303797498E-7</v>
      </c>
      <c r="E293" s="22">
        <v>1.47580279940227</v>
      </c>
    </row>
    <row r="294" spans="1:5" ht="13.15" customHeight="1">
      <c r="A294" s="19" t="s">
        <v>179</v>
      </c>
      <c r="B294" s="20">
        <v>0.49184452351051</v>
      </c>
      <c r="C294" s="21">
        <v>5.1085403648285903E-21</v>
      </c>
      <c r="D294" s="21">
        <v>1.4168333804444399E-9</v>
      </c>
      <c r="E294" s="22">
        <v>3.7853799508611199</v>
      </c>
    </row>
    <row r="295" spans="1:5" ht="13.15" customHeight="1">
      <c r="A295" s="19" t="s">
        <v>383</v>
      </c>
      <c r="B295" s="20">
        <v>0.39420874437132802</v>
      </c>
      <c r="C295" s="21">
        <v>2.04353435513116E-13</v>
      </c>
      <c r="D295" s="21">
        <v>5.9953755628019305E-10</v>
      </c>
      <c r="E295" s="22">
        <v>3.0556250775003799</v>
      </c>
    </row>
    <row r="296" spans="1:5" ht="13.15" customHeight="1">
      <c r="A296" s="19" t="s">
        <v>361</v>
      </c>
      <c r="B296" s="20">
        <v>0.42736012842847398</v>
      </c>
      <c r="C296" s="21">
        <v>9.9727325504350207E-16</v>
      </c>
      <c r="D296" s="21">
        <v>1.52808449840426E-12</v>
      </c>
      <c r="E296" s="22">
        <v>2.4543096467802799</v>
      </c>
    </row>
    <row r="297" spans="1:5" ht="13.15" customHeight="1">
      <c r="A297" s="19" t="s">
        <v>399</v>
      </c>
      <c r="B297" s="20">
        <v>0.36901185493480698</v>
      </c>
      <c r="C297" s="21">
        <v>7.9865216473052006E-12</v>
      </c>
      <c r="D297" s="21">
        <v>1.56393562714286E-11</v>
      </c>
      <c r="E297" s="22">
        <v>2.47802681189473</v>
      </c>
    </row>
    <row r="298" spans="1:5" ht="13.15" customHeight="1">
      <c r="A298" s="19" t="s">
        <v>365</v>
      </c>
      <c r="B298" s="20">
        <v>0.41954000666857499</v>
      </c>
      <c r="C298" s="21">
        <v>3.6926678269484096E-15</v>
      </c>
      <c r="D298" s="21">
        <v>3.5552693979220802E-10</v>
      </c>
      <c r="E298" s="22">
        <v>2.38621921707978</v>
      </c>
    </row>
    <row r="299" spans="1:5" ht="13.15" customHeight="1">
      <c r="A299" s="19" t="s">
        <v>283</v>
      </c>
      <c r="B299" s="20">
        <v>0.24051375547560799</v>
      </c>
      <c r="C299" s="21">
        <v>1.28116648077594E-5</v>
      </c>
      <c r="D299" s="21">
        <v>1.8966543254237301E-5</v>
      </c>
      <c r="E299" s="22">
        <v>1.2037576041740199</v>
      </c>
    </row>
    <row r="300" spans="1:5" ht="13.15" customHeight="1">
      <c r="A300" s="19" t="s">
        <v>427</v>
      </c>
      <c r="B300" s="20">
        <v>0.33165138715657</v>
      </c>
      <c r="C300" s="21">
        <v>1.04957975520234E-9</v>
      </c>
      <c r="D300" s="21">
        <v>4.0334266419753101E-8</v>
      </c>
      <c r="E300" s="22">
        <v>1.6325624383630399</v>
      </c>
    </row>
    <row r="301" spans="1:5" ht="13.15" customHeight="1">
      <c r="A301" s="19" t="s">
        <v>386</v>
      </c>
      <c r="B301" s="20">
        <v>0.38771406715044199</v>
      </c>
      <c r="C301" s="21">
        <v>5.4185235236046005E-13</v>
      </c>
      <c r="D301" s="21">
        <v>1.4493193699999999E-14</v>
      </c>
      <c r="E301" s="22">
        <v>2.4631220143713</v>
      </c>
    </row>
    <row r="302" spans="1:5" ht="13.15" customHeight="1">
      <c r="A302" s="19" t="s">
        <v>423</v>
      </c>
      <c r="B302" s="20">
        <v>0.33513469371727</v>
      </c>
      <c r="C302" s="21">
        <v>6.8411600731118502E-10</v>
      </c>
      <c r="D302" s="21">
        <v>1.8723163620438E-4</v>
      </c>
      <c r="E302" s="22">
        <v>1.2144230285315201</v>
      </c>
    </row>
    <row r="303" spans="1:5" ht="13.15" customHeight="1">
      <c r="A303" s="19" t="s">
        <v>98</v>
      </c>
      <c r="B303" s="20">
        <v>0.17334002771613</v>
      </c>
      <c r="C303" s="26">
        <v>1.7959885039639299E-3</v>
      </c>
      <c r="D303" s="21">
        <v>2.3253727078688501E-8</v>
      </c>
      <c r="E303" s="22">
        <v>2.0349381291394102</v>
      </c>
    </row>
    <row r="304" spans="1:5" ht="13.15" customHeight="1">
      <c r="A304" s="19" t="s">
        <v>397</v>
      </c>
      <c r="B304" s="20">
        <v>0.37268453692703002</v>
      </c>
      <c r="C304" s="21">
        <v>4.7727254455872198E-12</v>
      </c>
      <c r="D304" s="21">
        <v>1.7306194406249999E-12</v>
      </c>
      <c r="E304" s="22">
        <v>2.2821218627370699</v>
      </c>
    </row>
    <row r="305" spans="1:5" ht="13.15" customHeight="1">
      <c r="A305" s="19" t="s">
        <v>311</v>
      </c>
      <c r="B305" s="20">
        <v>0.15928893845741501</v>
      </c>
      <c r="C305" s="26">
        <v>4.1629886459493299E-3</v>
      </c>
      <c r="D305" s="21">
        <v>2.5337784892583098E-7</v>
      </c>
      <c r="E305" s="22">
        <v>1.64132137235528</v>
      </c>
    </row>
    <row r="306" spans="1:5" ht="13.15" customHeight="1">
      <c r="A306" s="19" t="s">
        <v>443</v>
      </c>
      <c r="B306" s="20">
        <v>0.31734704465535302</v>
      </c>
      <c r="C306" s="21">
        <v>5.7571867008066399E-9</v>
      </c>
      <c r="D306" s="21">
        <v>2.5813098424744899E-7</v>
      </c>
      <c r="E306" s="22">
        <v>1.58943356598677</v>
      </c>
    </row>
    <row r="307" spans="1:5" ht="13.15" customHeight="1">
      <c r="A307" s="19" t="s">
        <v>419</v>
      </c>
      <c r="B307" s="20">
        <v>0.34140030454370701</v>
      </c>
      <c r="C307" s="21">
        <v>3.1251087641498602E-10</v>
      </c>
      <c r="D307" s="21">
        <v>3.56451366614173E-8</v>
      </c>
      <c r="E307" s="22">
        <v>2.0133964502002399</v>
      </c>
    </row>
    <row r="308" spans="1:5" ht="13.15" customHeight="1">
      <c r="A308" s="19" t="s">
        <v>228</v>
      </c>
      <c r="B308" s="20">
        <v>0.38361566351642001</v>
      </c>
      <c r="C308" s="21">
        <v>9.9166543624569E-13</v>
      </c>
      <c r="D308" s="21">
        <v>2.0187990235169501E-6</v>
      </c>
      <c r="E308" s="22">
        <v>1.9385014196422601</v>
      </c>
    </row>
    <row r="309" spans="1:5" ht="13.15" customHeight="1">
      <c r="A309" s="19" t="s">
        <v>153</v>
      </c>
      <c r="B309" s="20">
        <v>0.52300913415419104</v>
      </c>
      <c r="C309" s="21">
        <v>5.2603707302915302E-24</v>
      </c>
      <c r="D309" s="21">
        <v>4.9859949701923099E-14</v>
      </c>
      <c r="E309" s="22">
        <v>4.7338859356027498</v>
      </c>
    </row>
    <row r="310" spans="1:5" ht="13.15" customHeight="1">
      <c r="A310" s="19" t="s">
        <v>482</v>
      </c>
      <c r="B310" s="20">
        <v>0.22966752957748199</v>
      </c>
      <c r="C310" s="21">
        <v>3.1690934623013202E-5</v>
      </c>
      <c r="D310" s="21">
        <v>1.20922150598053E-7</v>
      </c>
      <c r="E310" s="22">
        <v>1.4972146815843299</v>
      </c>
    </row>
    <row r="311" spans="1:5" ht="13.15" customHeight="1">
      <c r="A311" s="19" t="s">
        <v>127</v>
      </c>
      <c r="B311" s="20">
        <v>0.38168289721284299</v>
      </c>
      <c r="C311" s="21">
        <v>1.3148782517032301E-12</v>
      </c>
      <c r="D311" s="21">
        <v>4.775672045E-18</v>
      </c>
      <c r="E311" s="22">
        <v>3.65021491947298</v>
      </c>
    </row>
    <row r="312" spans="1:5" ht="13.15" customHeight="1">
      <c r="A312" s="19" t="s">
        <v>265</v>
      </c>
      <c r="B312" s="20">
        <v>0.27205975039201402</v>
      </c>
      <c r="C312" s="21">
        <v>7.1678568505271204E-7</v>
      </c>
      <c r="D312" s="21">
        <v>4.3219572454212498E-7</v>
      </c>
      <c r="E312" s="22">
        <v>1.53992847830663</v>
      </c>
    </row>
    <row r="313" spans="1:5" ht="13.15" customHeight="1">
      <c r="A313" s="19" t="s">
        <v>77</v>
      </c>
      <c r="B313" s="20">
        <v>0.46302721043767098</v>
      </c>
      <c r="C313" s="21">
        <v>1.6268917362534701E-18</v>
      </c>
      <c r="D313" s="21">
        <v>2.1031735896610201E-15</v>
      </c>
      <c r="E313" s="22">
        <v>3.0206956207844202</v>
      </c>
    </row>
    <row r="314" spans="1:5" ht="13.15" customHeight="1">
      <c r="A314" s="19" t="s">
        <v>362</v>
      </c>
      <c r="B314" s="20">
        <v>0.42618507519661702</v>
      </c>
      <c r="C314" s="21">
        <v>1.21670398512757E-15</v>
      </c>
      <c r="D314" s="21">
        <v>9.2378330327731106E-14</v>
      </c>
      <c r="E314" s="22">
        <v>2.4522895912067701</v>
      </c>
    </row>
    <row r="315" spans="1:5" ht="13.15" customHeight="1">
      <c r="A315" s="19" t="s">
        <v>394</v>
      </c>
      <c r="B315" s="20">
        <v>0.37938420987860899</v>
      </c>
      <c r="C315" s="21">
        <v>1.8346546895242002E-12</v>
      </c>
      <c r="D315" s="21">
        <v>2.4947159946341499E-12</v>
      </c>
      <c r="E315" s="22">
        <v>2.1583495847783398</v>
      </c>
    </row>
    <row r="316" spans="1:5" ht="13.15" customHeight="1">
      <c r="A316" s="19" t="s">
        <v>159</v>
      </c>
      <c r="B316" s="20">
        <v>0.516177900755317</v>
      </c>
      <c r="C316" s="21">
        <v>2.5253810262830901E-23</v>
      </c>
      <c r="D316" s="21">
        <v>1.17923000192857E-17</v>
      </c>
      <c r="E316" s="22">
        <v>6.8061081819834897</v>
      </c>
    </row>
    <row r="317" spans="1:5" ht="13.15" customHeight="1">
      <c r="A317" s="19" t="s">
        <v>412</v>
      </c>
      <c r="B317" s="20">
        <v>0.35146907743664202</v>
      </c>
      <c r="C317" s="21">
        <v>8.5493245647920906E-11</v>
      </c>
      <c r="D317" s="21">
        <v>7.2967234964370503E-10</v>
      </c>
      <c r="E317" s="22">
        <v>1.8049303081411401</v>
      </c>
    </row>
    <row r="318" spans="1:5" ht="13.15" customHeight="1">
      <c r="A318" s="19" t="s">
        <v>345</v>
      </c>
      <c r="B318" s="20">
        <v>0.467055021454027</v>
      </c>
      <c r="C318" s="21">
        <v>7.5085257635451105E-19</v>
      </c>
      <c r="D318" s="21">
        <v>2.4734114723404301E-14</v>
      </c>
      <c r="E318" s="22">
        <v>2.5870084517078902</v>
      </c>
    </row>
    <row r="319" spans="1:5" ht="13.15" customHeight="1">
      <c r="A319" s="19" t="s">
        <v>111</v>
      </c>
      <c r="B319" s="20">
        <v>0.343241456752784</v>
      </c>
      <c r="C319" s="21">
        <v>2.4741353302345498E-10</v>
      </c>
      <c r="D319" s="21">
        <v>5.97708934894515E-12</v>
      </c>
      <c r="E319" s="22">
        <v>3.1542109099601898</v>
      </c>
    </row>
    <row r="320" spans="1:5" ht="13.15" customHeight="1">
      <c r="A320" s="19" t="s">
        <v>250</v>
      </c>
      <c r="B320" s="20">
        <v>0.30677372165442102</v>
      </c>
      <c r="C320" s="21">
        <v>1.9148587766906601E-8</v>
      </c>
      <c r="D320" s="21">
        <v>4.6623396180000001E-13</v>
      </c>
      <c r="E320" s="22">
        <v>1.71969096558928</v>
      </c>
    </row>
    <row r="321" spans="1:5" ht="13.15" customHeight="1">
      <c r="A321" s="19" t="s">
        <v>378</v>
      </c>
      <c r="B321" s="20">
        <v>0.40711101786431902</v>
      </c>
      <c r="C321" s="21">
        <v>2.7608838704395599E-14</v>
      </c>
      <c r="D321" s="21">
        <v>9.6232433803571399E-9</v>
      </c>
      <c r="E321" s="22">
        <v>1.87882586605406</v>
      </c>
    </row>
    <row r="322" spans="1:5" ht="13.15" customHeight="1">
      <c r="A322" s="19" t="s">
        <v>392</v>
      </c>
      <c r="B322" s="20">
        <v>0.381920953441239</v>
      </c>
      <c r="C322" s="21">
        <v>1.27010148503892E-12</v>
      </c>
      <c r="D322" s="21">
        <v>1.13624807546296E-5</v>
      </c>
      <c r="E322" s="22">
        <v>1.9609678217131401</v>
      </c>
    </row>
    <row r="323" spans="1:5" ht="13.15" customHeight="1">
      <c r="A323" s="19" t="s">
        <v>151</v>
      </c>
      <c r="B323" s="20">
        <v>0.52905750798455697</v>
      </c>
      <c r="C323" s="21">
        <v>1.27288984193643E-24</v>
      </c>
      <c r="D323" s="21">
        <v>4.1022481747619002E-17</v>
      </c>
      <c r="E323" s="22">
        <v>2.4348603261838</v>
      </c>
    </row>
    <row r="324" spans="1:5" ht="13.15" customHeight="1">
      <c r="A324" s="19" t="s">
        <v>410</v>
      </c>
      <c r="B324" s="20">
        <v>0.35228546319738002</v>
      </c>
      <c r="C324" s="21">
        <v>7.6807828103421504E-11</v>
      </c>
      <c r="D324" s="21">
        <v>4.3612939630350202E-9</v>
      </c>
      <c r="E324" s="22">
        <v>1.7867847228376199</v>
      </c>
    </row>
    <row r="325" spans="1:5" ht="13.15" customHeight="1">
      <c r="A325" s="19" t="s">
        <v>440</v>
      </c>
      <c r="B325" s="20">
        <v>0.31870016242213201</v>
      </c>
      <c r="C325" s="21">
        <v>4.9196018243273099E-9</v>
      </c>
      <c r="D325" s="21">
        <v>8.3212722121212097E-11</v>
      </c>
      <c r="E325" s="22">
        <v>2.2936996552763298</v>
      </c>
    </row>
    <row r="326" spans="1:5" ht="13.15" customHeight="1">
      <c r="A326" s="19" t="s">
        <v>469</v>
      </c>
      <c r="B326" s="20">
        <v>0.28438056997904698</v>
      </c>
      <c r="C326" s="21">
        <v>2.0945420906399599E-7</v>
      </c>
      <c r="D326" s="21">
        <v>2.4010523781021898E-13</v>
      </c>
      <c r="E326" s="22">
        <v>2.50233934323448</v>
      </c>
    </row>
    <row r="327" spans="1:5" ht="13.15" customHeight="1">
      <c r="A327" s="19" t="s">
        <v>324</v>
      </c>
      <c r="B327" s="20">
        <v>0.11312571546332099</v>
      </c>
      <c r="C327" s="26">
        <v>4.2500044174726297E-2</v>
      </c>
      <c r="D327" s="21">
        <v>6.3412763443013798E-3</v>
      </c>
      <c r="E327" s="22">
        <v>0.79668774777404605</v>
      </c>
    </row>
    <row r="328" spans="1:5" ht="13.15" customHeight="1">
      <c r="A328" s="19" t="s">
        <v>175</v>
      </c>
      <c r="B328" s="20">
        <v>0.49388915940647099</v>
      </c>
      <c r="C328" s="21">
        <v>3.32317865676222E-21</v>
      </c>
      <c r="D328" s="21">
        <v>6.6810810167701901E-13</v>
      </c>
      <c r="E328" s="22">
        <v>3.61457961620069</v>
      </c>
    </row>
    <row r="329" spans="1:5" ht="13.15" customHeight="1">
      <c r="A329" s="19" t="s">
        <v>339</v>
      </c>
      <c r="B329" s="20">
        <v>0.48116295270012699</v>
      </c>
      <c r="C329" s="21">
        <v>4.6108079667066901E-20</v>
      </c>
      <c r="D329" s="21">
        <v>2.4734114723404301E-14</v>
      </c>
      <c r="E329" s="22">
        <v>2.88577653162218</v>
      </c>
    </row>
    <row r="330" spans="1:5" ht="13.15" customHeight="1">
      <c r="A330" s="19" t="s">
        <v>350</v>
      </c>
      <c r="B330" s="20">
        <v>0.451026311663006</v>
      </c>
      <c r="C330" s="21">
        <v>1.5345601728627801E-17</v>
      </c>
      <c r="D330" s="21">
        <v>2.42923155637255E-12</v>
      </c>
      <c r="E330" s="22">
        <v>2.7651722893862098</v>
      </c>
    </row>
    <row r="331" spans="1:5" ht="13.15" customHeight="1">
      <c r="A331" s="19" t="s">
        <v>84</v>
      </c>
      <c r="B331" s="20">
        <v>0.35416561399253899</v>
      </c>
      <c r="C331" s="21">
        <v>5.9943995501422994E-11</v>
      </c>
      <c r="D331" s="21">
        <v>8.4128606102088204E-10</v>
      </c>
      <c r="E331" s="22">
        <v>2.2717933577808598</v>
      </c>
    </row>
    <row r="332" spans="1:5" ht="13.15" customHeight="1">
      <c r="A332" s="19" t="s">
        <v>272</v>
      </c>
      <c r="B332" s="20">
        <v>0.25889937305876298</v>
      </c>
      <c r="C332" s="21">
        <v>2.4987189655619801E-6</v>
      </c>
      <c r="D332" s="21">
        <v>1.71309395755627E-6</v>
      </c>
      <c r="E332" s="22">
        <v>1.33510866033992</v>
      </c>
    </row>
    <row r="333" spans="1:5" ht="13.15" customHeight="1">
      <c r="A333" s="19" t="s">
        <v>116</v>
      </c>
      <c r="B333" s="20">
        <v>0.41693220977935502</v>
      </c>
      <c r="C333" s="21">
        <v>5.6711281705116897E-15</v>
      </c>
      <c r="D333" s="21">
        <v>5.88983870847458E-12</v>
      </c>
      <c r="E333" s="22">
        <v>2.2647074678548802</v>
      </c>
    </row>
    <row r="334" spans="1:5" ht="13.15" customHeight="1">
      <c r="A334" s="19" t="s">
        <v>59</v>
      </c>
      <c r="B334" s="20">
        <v>0.41461192980269201</v>
      </c>
      <c r="C334" s="21">
        <v>8.2813563839868801E-15</v>
      </c>
      <c r="D334" s="21">
        <v>1.7737559466666701E-14</v>
      </c>
      <c r="E334" s="22">
        <v>3.3367249603760101</v>
      </c>
    </row>
    <row r="335" spans="1:5" ht="13.15" customHeight="1">
      <c r="A335" s="19" t="s">
        <v>112</v>
      </c>
      <c r="B335" s="20">
        <v>0.36906511618180998</v>
      </c>
      <c r="C335" s="21">
        <v>7.9274833495741199E-12</v>
      </c>
      <c r="D335" s="21">
        <v>4.2986742836363601E-17</v>
      </c>
      <c r="E335" s="22">
        <v>2.76865332925103</v>
      </c>
    </row>
    <row r="336" spans="1:5" ht="13.15" customHeight="1">
      <c r="A336" s="19" t="s">
        <v>254</v>
      </c>
      <c r="B336" s="20">
        <v>0.293945336820642</v>
      </c>
      <c r="C336" s="21">
        <v>7.7301658372803595E-8</v>
      </c>
      <c r="D336" s="21">
        <v>2.59899169465649E-7</v>
      </c>
      <c r="E336" s="22">
        <v>1.7193036104157</v>
      </c>
    </row>
    <row r="337" spans="1:5" ht="13.15" customHeight="1">
      <c r="A337" s="19" t="s">
        <v>140</v>
      </c>
      <c r="B337" s="20">
        <v>0.31890968208467002</v>
      </c>
      <c r="C337" s="21">
        <v>4.8009463054182304E-9</v>
      </c>
      <c r="D337" s="21">
        <v>7.5436998701754394E-14</v>
      </c>
      <c r="E337" s="22">
        <v>2.6655602150363502</v>
      </c>
    </row>
    <row r="338" spans="1:5" ht="13.15" customHeight="1">
      <c r="A338" s="19" t="s">
        <v>51</v>
      </c>
      <c r="B338" s="20">
        <v>0.38806054690622399</v>
      </c>
      <c r="C338" s="21">
        <v>5.14662490676713E-13</v>
      </c>
      <c r="D338" s="21">
        <v>4.8963874542079202E-10</v>
      </c>
      <c r="E338" s="22">
        <v>2.2354335367860099</v>
      </c>
    </row>
    <row r="339" spans="1:5" ht="13.15" customHeight="1">
      <c r="A339" s="19" t="s">
        <v>380</v>
      </c>
      <c r="B339" s="20">
        <v>0.40506691919076998</v>
      </c>
      <c r="C339" s="21">
        <v>3.8132831540938601E-14</v>
      </c>
      <c r="D339" s="21">
        <v>4.1962996714285697E-18</v>
      </c>
      <c r="E339" s="22">
        <v>3.03575832284253</v>
      </c>
    </row>
    <row r="340" spans="1:5" ht="13.15" customHeight="1">
      <c r="A340" s="19" t="s">
        <v>76</v>
      </c>
      <c r="B340" s="20">
        <v>0.38302684537592702</v>
      </c>
      <c r="C340" s="21">
        <v>1.08087772440737E-12</v>
      </c>
      <c r="D340" s="21">
        <v>1.51278706732955E-10</v>
      </c>
      <c r="E340" s="22">
        <v>2.1584233257114902</v>
      </c>
    </row>
    <row r="341" spans="1:5" ht="13.15" customHeight="1">
      <c r="A341" s="19" t="s">
        <v>109</v>
      </c>
      <c r="B341" s="20">
        <v>0.29544921399637403</v>
      </c>
      <c r="C341" s="21">
        <v>6.5865883320300203E-8</v>
      </c>
      <c r="D341" s="21">
        <v>7.5613283510638303E-16</v>
      </c>
      <c r="E341" s="22">
        <v>2.69445708742247</v>
      </c>
    </row>
    <row r="342" spans="1:5" ht="13.15" customHeight="1">
      <c r="A342" s="19" t="s">
        <v>71</v>
      </c>
      <c r="B342" s="20">
        <v>0.29873212793272402</v>
      </c>
      <c r="C342" s="21">
        <v>4.62901047318821E-8</v>
      </c>
      <c r="D342" s="21">
        <v>9.7400154782608707E-10</v>
      </c>
      <c r="E342" s="22">
        <v>1.3266523044409799</v>
      </c>
    </row>
    <row r="343" spans="1:5" ht="13.15" customHeight="1">
      <c r="A343" s="19" t="s">
        <v>442</v>
      </c>
      <c r="B343" s="20">
        <v>0.31795099383819703</v>
      </c>
      <c r="C343" s="21">
        <v>5.3675506280508703E-9</v>
      </c>
      <c r="D343" s="21">
        <v>9.1645444797687893E-13</v>
      </c>
      <c r="E343" s="22">
        <v>2.65645066802584</v>
      </c>
    </row>
    <row r="344" spans="1:5" ht="13.15" customHeight="1">
      <c r="A344" s="19" t="s">
        <v>288</v>
      </c>
      <c r="B344" s="20">
        <v>0.21811063405497</v>
      </c>
      <c r="C344" s="21">
        <v>7.9385274332218996E-5</v>
      </c>
      <c r="D344" s="21">
        <v>3.2251174848966602E-3</v>
      </c>
      <c r="E344" s="22">
        <v>0.93240730911572001</v>
      </c>
    </row>
    <row r="345" spans="1:5" ht="13.15" customHeight="1">
      <c r="A345" s="19" t="s">
        <v>342</v>
      </c>
      <c r="B345" s="20">
        <v>0.47713321203711201</v>
      </c>
      <c r="C345" s="21">
        <v>1.03666746745781E-19</v>
      </c>
      <c r="D345" s="21">
        <v>8.7711117164705899E-13</v>
      </c>
      <c r="E345" s="22">
        <v>3.2365991927067101</v>
      </c>
    </row>
    <row r="346" spans="1:5" ht="13.15" customHeight="1">
      <c r="A346" s="19" t="s">
        <v>249</v>
      </c>
      <c r="B346" s="20">
        <v>0.31097168431780398</v>
      </c>
      <c r="C346" s="21">
        <v>1.1949979794689399E-8</v>
      </c>
      <c r="D346" s="21">
        <v>7.8907189063231804E-10</v>
      </c>
      <c r="E346" s="22">
        <v>1.9224042303272899</v>
      </c>
    </row>
    <row r="347" spans="1:5" ht="13.15" customHeight="1">
      <c r="A347" s="19" t="s">
        <v>123</v>
      </c>
      <c r="B347" s="20">
        <v>0.23001717262162799</v>
      </c>
      <c r="C347" s="21">
        <v>3.0799609165672699E-5</v>
      </c>
      <c r="D347" s="21">
        <v>2.1558555461538498E-6</v>
      </c>
      <c r="E347" s="22">
        <v>1.8776334221458599</v>
      </c>
    </row>
    <row r="348" spans="1:5" ht="13.15" customHeight="1">
      <c r="A348" s="19" t="s">
        <v>447</v>
      </c>
      <c r="B348" s="20">
        <v>0.315554284961581</v>
      </c>
      <c r="C348" s="21">
        <v>7.0819487050151898E-9</v>
      </c>
      <c r="D348" s="21">
        <v>5.0545740575562699E-11</v>
      </c>
      <c r="E348" s="22">
        <v>2.1357579422665398</v>
      </c>
    </row>
    <row r="349" spans="1:5" ht="13.15" customHeight="1">
      <c r="A349" s="19" t="s">
        <v>206</v>
      </c>
      <c r="B349" s="20">
        <v>0.45617966595717002</v>
      </c>
      <c r="C349" s="21">
        <v>5.91785914164255E-18</v>
      </c>
      <c r="D349" s="21">
        <v>1.70268475198711E-6</v>
      </c>
      <c r="E349" s="22">
        <v>1.43713279597412</v>
      </c>
    </row>
    <row r="350" spans="1:5" ht="13.15" customHeight="1">
      <c r="A350" s="19" t="s">
        <v>417</v>
      </c>
      <c r="B350" s="20">
        <v>0.34422272428163497</v>
      </c>
      <c r="C350" s="21">
        <v>2.1831666732059499E-10</v>
      </c>
      <c r="D350" s="21">
        <v>3.6411201749379697E-7</v>
      </c>
      <c r="E350" s="22">
        <v>2.3822977672161598</v>
      </c>
    </row>
    <row r="351" spans="1:5" ht="13.15" customHeight="1">
      <c r="A351" s="19" t="s">
        <v>388</v>
      </c>
      <c r="B351" s="20">
        <v>0.38416045194868997</v>
      </c>
      <c r="C351" s="21">
        <v>9.1555493090706002E-13</v>
      </c>
      <c r="D351" s="21">
        <v>5.26115100753012E-8</v>
      </c>
      <c r="E351" s="22">
        <v>1.25854523795104</v>
      </c>
    </row>
    <row r="352" spans="1:5" ht="13.15" customHeight="1">
      <c r="A352" s="19" t="s">
        <v>70</v>
      </c>
      <c r="B352" s="20">
        <v>0.39970419079881297</v>
      </c>
      <c r="C352" s="21">
        <v>8.8046590337765106E-14</v>
      </c>
      <c r="D352" s="21">
        <v>1.1379729083521401E-9</v>
      </c>
      <c r="E352" s="22">
        <v>2.51434632075483</v>
      </c>
    </row>
    <row r="353" spans="1:5" ht="13.15" customHeight="1">
      <c r="A353" s="19" t="s">
        <v>453</v>
      </c>
      <c r="B353" s="20">
        <v>0.30958036460340299</v>
      </c>
      <c r="C353" s="21">
        <v>1.3982644848882699E-8</v>
      </c>
      <c r="D353" s="21">
        <v>1.3982519666666701E-5</v>
      </c>
      <c r="E353" s="22">
        <v>1.5557384643101699</v>
      </c>
    </row>
    <row r="354" spans="1:5" ht="13.15" customHeight="1">
      <c r="A354" s="19" t="s">
        <v>170</v>
      </c>
      <c r="B354" s="20">
        <v>0.49945310088637002</v>
      </c>
      <c r="C354" s="21">
        <v>1.01622296982523E-21</v>
      </c>
      <c r="D354" s="21">
        <v>4.7463861411764699E-14</v>
      </c>
      <c r="E354" s="22">
        <v>5.3417206098200101</v>
      </c>
    </row>
    <row r="355" spans="1:5" ht="13.15" customHeight="1">
      <c r="A355" s="19" t="s">
        <v>430</v>
      </c>
      <c r="B355" s="20">
        <v>0.32941059265711697</v>
      </c>
      <c r="C355" s="21">
        <v>1.3783722208745599E-9</v>
      </c>
      <c r="D355" s="21">
        <v>1.2143615469913999E-10</v>
      </c>
      <c r="E355" s="22">
        <v>3.3281367484390301</v>
      </c>
    </row>
    <row r="356" spans="1:5" ht="13.15" customHeight="1">
      <c r="A356" s="19" t="s">
        <v>455</v>
      </c>
      <c r="B356" s="20">
        <v>0.30768338991911798</v>
      </c>
      <c r="C356" s="21">
        <v>1.7299634776806E-8</v>
      </c>
      <c r="D356" s="21">
        <v>2.2909234077225099E-7</v>
      </c>
      <c r="E356" s="22">
        <v>3.0661335594051802</v>
      </c>
    </row>
    <row r="357" spans="1:5" ht="13.15" customHeight="1">
      <c r="A357" s="19" t="s">
        <v>120</v>
      </c>
      <c r="B357" s="20">
        <v>0.42294319818505599</v>
      </c>
      <c r="C357" s="21">
        <v>2.09767558381062E-15</v>
      </c>
      <c r="D357" s="21">
        <v>3.9886428552062902E-9</v>
      </c>
      <c r="E357" s="22">
        <v>2.29411464085296</v>
      </c>
    </row>
    <row r="358" spans="1:5" ht="13.15" customHeight="1">
      <c r="A358" s="19" t="s">
        <v>97</v>
      </c>
      <c r="B358" s="20">
        <v>0.277018363038528</v>
      </c>
      <c r="C358" s="21">
        <v>4.4002874714309098E-7</v>
      </c>
      <c r="D358" s="21">
        <v>1.08411235058824E-10</v>
      </c>
      <c r="E358" s="22">
        <v>2.1303841784016502</v>
      </c>
    </row>
    <row r="359" spans="1:5" ht="13.15" customHeight="1">
      <c r="A359" s="19" t="s">
        <v>333</v>
      </c>
      <c r="B359" s="20">
        <v>4.9525043414106497E-2</v>
      </c>
      <c r="C359" s="26">
        <v>0.37573462075472702</v>
      </c>
      <c r="D359" s="21">
        <v>1.46696276495726E-8</v>
      </c>
      <c r="E359" s="22">
        <v>1.1506473455848101</v>
      </c>
    </row>
    <row r="360" spans="1:5" ht="13.15" customHeight="1">
      <c r="A360" s="19" t="s">
        <v>466</v>
      </c>
      <c r="B360" s="20">
        <v>0.29775634313467902</v>
      </c>
      <c r="C360" s="21">
        <v>5.1429944722079898E-8</v>
      </c>
      <c r="D360" s="21">
        <v>2.59749127987421E-9</v>
      </c>
      <c r="E360" s="22">
        <v>2.2577725920337199</v>
      </c>
    </row>
    <row r="361" spans="1:5" ht="13.15" customHeight="1">
      <c r="A361" s="19" t="s">
        <v>360</v>
      </c>
      <c r="B361" s="20">
        <v>0.42815565491563501</v>
      </c>
      <c r="C361" s="21">
        <v>8.7126239053220101E-16</v>
      </c>
      <c r="D361" s="21">
        <v>1.0089277641379301E-16</v>
      </c>
      <c r="E361" s="22">
        <v>2.8807675236397801</v>
      </c>
    </row>
    <row r="362" spans="1:5" ht="13.15" customHeight="1">
      <c r="A362" s="19" t="s">
        <v>446</v>
      </c>
      <c r="B362" s="20">
        <v>0.31578264991080002</v>
      </c>
      <c r="C362" s="21">
        <v>6.898089075434E-9</v>
      </c>
      <c r="D362" s="21">
        <v>8.8057266984732798E-12</v>
      </c>
      <c r="E362" s="22">
        <v>2.53503019032157</v>
      </c>
    </row>
    <row r="363" spans="1:5" ht="13.15" customHeight="1">
      <c r="A363" s="19" t="s">
        <v>405</v>
      </c>
      <c r="B363" s="20">
        <v>0.35714929651787503</v>
      </c>
      <c r="C363" s="21">
        <v>4.03118925878864E-11</v>
      </c>
      <c r="D363" s="21">
        <v>7.4606889988024E-13</v>
      </c>
      <c r="E363" s="22">
        <v>3.06835606475286</v>
      </c>
    </row>
    <row r="364" spans="1:5" ht="13.15" customHeight="1">
      <c r="A364" s="19" t="s">
        <v>422</v>
      </c>
      <c r="B364" s="20">
        <v>0.33762763746085001</v>
      </c>
      <c r="C364" s="21">
        <v>5.01948352989877E-10</v>
      </c>
      <c r="D364" s="21">
        <v>8.2588183302325604E-10</v>
      </c>
      <c r="E364" s="22">
        <v>1.92595300436298</v>
      </c>
    </row>
    <row r="365" spans="1:5" ht="13.15" customHeight="1">
      <c r="A365" s="19" t="s">
        <v>121</v>
      </c>
      <c r="B365" s="20">
        <v>0.34598925790669699</v>
      </c>
      <c r="C365" s="21">
        <v>1.7409611058981001E-10</v>
      </c>
      <c r="D365" s="21">
        <v>2.2962476607407401E-13</v>
      </c>
      <c r="E365" s="22">
        <v>2.8421565011898799</v>
      </c>
    </row>
    <row r="366" spans="1:5" ht="13.15" customHeight="1">
      <c r="A366" s="19" t="s">
        <v>415</v>
      </c>
      <c r="B366" s="20">
        <v>0.34634423681656801</v>
      </c>
      <c r="C366" s="21">
        <v>1.6632675329233301E-10</v>
      </c>
      <c r="D366" s="21">
        <v>7.9268919102416597E-7</v>
      </c>
      <c r="E366" s="22">
        <v>1.44110386810521</v>
      </c>
    </row>
    <row r="367" spans="1:5" ht="13.15" customHeight="1">
      <c r="A367" s="19" t="s">
        <v>96</v>
      </c>
      <c r="B367" s="20">
        <v>0.41820784177514703</v>
      </c>
      <c r="C367" s="21">
        <v>4.5996670795828998E-15</v>
      </c>
      <c r="D367" s="21">
        <v>7.1019458508928596E-14</v>
      </c>
      <c r="E367" s="22">
        <v>2.5877118944237898</v>
      </c>
    </row>
    <row r="368" spans="1:5" ht="13.15" customHeight="1">
      <c r="A368" s="19" t="s">
        <v>303</v>
      </c>
      <c r="B368" s="20">
        <v>0.17840328671730901</v>
      </c>
      <c r="C368" s="26">
        <v>1.3057623897809599E-3</v>
      </c>
      <c r="D368" s="21">
        <v>5.1698746000000001E-4</v>
      </c>
      <c r="E368" s="22">
        <v>1.3139499379071</v>
      </c>
    </row>
    <row r="369" spans="1:5" ht="13.15" customHeight="1">
      <c r="A369" s="19" t="s">
        <v>275</v>
      </c>
      <c r="B369" s="20">
        <v>0.25306115356576597</v>
      </c>
      <c r="C369" s="21">
        <v>4.2569712814929304E-6</v>
      </c>
      <c r="D369" s="21">
        <v>6.5031993073394498E-14</v>
      </c>
      <c r="E369" s="22">
        <v>2.7756625990530202</v>
      </c>
    </row>
    <row r="370" spans="1:5" ht="13.15" customHeight="1">
      <c r="A370" s="19" t="s">
        <v>306</v>
      </c>
      <c r="B370" s="20">
        <v>0.17746520639126101</v>
      </c>
      <c r="C370" s="26">
        <v>1.3860879421666999E-3</v>
      </c>
      <c r="D370" s="21">
        <v>6.7678336713450305E-7</v>
      </c>
      <c r="E370" s="22">
        <v>2.3764010831269302</v>
      </c>
    </row>
    <row r="371" spans="1:5" ht="13.15" customHeight="1">
      <c r="A371" s="19" t="s">
        <v>291</v>
      </c>
      <c r="B371" s="20">
        <v>0.21242691994801799</v>
      </c>
      <c r="C371" s="26">
        <v>1.2255022936281601E-4</v>
      </c>
      <c r="D371" s="21">
        <v>2.59108666012397E-6</v>
      </c>
      <c r="E371" s="22">
        <v>1.91949047121837</v>
      </c>
    </row>
    <row r="372" spans="1:5" ht="13.15" customHeight="1">
      <c r="A372" s="19" t="s">
        <v>292</v>
      </c>
      <c r="B372" s="20">
        <v>0.21119139423501801</v>
      </c>
      <c r="C372" s="26">
        <v>1.3447877831346101E-4</v>
      </c>
      <c r="D372" s="21">
        <v>1.6651575814479601E-5</v>
      </c>
      <c r="E372" s="22">
        <v>1.57053399645674</v>
      </c>
    </row>
    <row r="373" spans="1:5" ht="13.15" customHeight="1">
      <c r="A373" s="19" t="s">
        <v>271</v>
      </c>
      <c r="B373" s="20">
        <v>0.259233449685425</v>
      </c>
      <c r="C373" s="21">
        <v>2.4227429883838099E-6</v>
      </c>
      <c r="D373" s="21">
        <v>2.2843506765994699E-5</v>
      </c>
      <c r="E373" s="22">
        <v>1.42017438457264</v>
      </c>
    </row>
    <row r="374" spans="1:5" ht="13.15" customHeight="1">
      <c r="A374" s="19" t="s">
        <v>343</v>
      </c>
      <c r="B374" s="20">
        <v>0.47604322011641298</v>
      </c>
      <c r="C374" s="21">
        <v>1.28830275639154E-19</v>
      </c>
      <c r="D374" s="21">
        <v>6.3482767640167401E-12</v>
      </c>
      <c r="E374" s="22">
        <v>3.56661314374518</v>
      </c>
    </row>
    <row r="375" spans="1:5" ht="13.15" customHeight="1">
      <c r="A375" s="19" t="s">
        <v>369</v>
      </c>
      <c r="B375" s="20">
        <v>0.41697024508293701</v>
      </c>
      <c r="C375" s="21">
        <v>5.6359016730002301E-15</v>
      </c>
      <c r="D375" s="21">
        <v>5.1966780224938899E-10</v>
      </c>
      <c r="E375" s="22">
        <v>3.3163524500021699</v>
      </c>
    </row>
    <row r="376" spans="1:5" ht="13.15" customHeight="1">
      <c r="A376" s="19" t="s">
        <v>462</v>
      </c>
      <c r="B376" s="20">
        <v>0.30444365891233199</v>
      </c>
      <c r="C376" s="21">
        <v>2.47977261166374E-8</v>
      </c>
      <c r="D376" s="21">
        <v>2.8186378731428599E-16</v>
      </c>
      <c r="E376" s="22">
        <v>2.4712158155442898</v>
      </c>
    </row>
    <row r="377" spans="1:5" ht="13.15" customHeight="1">
      <c r="A377" s="19" t="s">
        <v>105</v>
      </c>
      <c r="B377" s="20">
        <v>0.30687498868234198</v>
      </c>
      <c r="C377" s="21">
        <v>1.89336722546792E-8</v>
      </c>
      <c r="D377" s="21">
        <v>8.0187139265129693E-8</v>
      </c>
      <c r="E377" s="22">
        <v>1.92306678815982</v>
      </c>
    </row>
    <row r="378" spans="1:5" ht="13.15" customHeight="1">
      <c r="A378" s="19" t="s">
        <v>406</v>
      </c>
      <c r="B378" s="20">
        <v>0.35675456481616702</v>
      </c>
      <c r="C378" s="21">
        <v>4.2494524777668303E-11</v>
      </c>
      <c r="D378" s="21">
        <v>9.4654103555555606E-17</v>
      </c>
      <c r="E378" s="22">
        <v>3.2287319835577302</v>
      </c>
    </row>
    <row r="379" spans="1:5" ht="13.15" customHeight="1">
      <c r="A379" s="19" t="s">
        <v>355</v>
      </c>
      <c r="B379" s="20">
        <v>0.43539236541243898</v>
      </c>
      <c r="C379" s="21">
        <v>2.5080610217401801E-16</v>
      </c>
      <c r="D379" s="21">
        <v>4.2506656379487199E-16</v>
      </c>
      <c r="E379" s="22">
        <v>3.1345563080850201</v>
      </c>
    </row>
    <row r="380" spans="1:5" ht="13.15" customHeight="1">
      <c r="A380" s="19" t="s">
        <v>50</v>
      </c>
      <c r="B380" s="20">
        <v>0.50814246104241101</v>
      </c>
      <c r="C380" s="21">
        <v>1.52869147988353E-22</v>
      </c>
      <c r="D380" s="21">
        <v>4.5742325407894697E-12</v>
      </c>
      <c r="E380" s="22">
        <v>3.2282573084815298</v>
      </c>
    </row>
    <row r="381" spans="1:5" ht="13.15" customHeight="1">
      <c r="A381" s="19" t="s">
        <v>286</v>
      </c>
      <c r="B381" s="20">
        <v>0.22952027737445399</v>
      </c>
      <c r="C381" s="21">
        <v>3.2073569244007897E-5</v>
      </c>
      <c r="D381" s="21">
        <v>2.4400659512195101E-8</v>
      </c>
      <c r="E381" s="22">
        <v>2.4968307309325102</v>
      </c>
    </row>
    <row r="382" spans="1:5" ht="13.15" customHeight="1">
      <c r="A382" s="19" t="s">
        <v>244</v>
      </c>
      <c r="B382" s="20">
        <v>0.327146432502678</v>
      </c>
      <c r="C382" s="21">
        <v>1.8112593127844099E-9</v>
      </c>
      <c r="D382" s="21">
        <v>1.7451498488222699E-6</v>
      </c>
      <c r="E382" s="22">
        <v>1.6288998144488001</v>
      </c>
    </row>
    <row r="383" spans="1:5" ht="13.15" customHeight="1">
      <c r="A383" s="19" t="s">
        <v>247</v>
      </c>
      <c r="B383" s="20">
        <v>0.323876213923246</v>
      </c>
      <c r="C383" s="21">
        <v>2.6766192953933199E-9</v>
      </c>
      <c r="D383" s="21">
        <v>1.00240574786477E-8</v>
      </c>
      <c r="E383" s="22">
        <v>1.2823845213353899</v>
      </c>
    </row>
    <row r="384" spans="1:5" ht="13.15" customHeight="1">
      <c r="A384" s="19" t="s">
        <v>323</v>
      </c>
      <c r="B384" s="20">
        <v>0.122565739520483</v>
      </c>
      <c r="C384" s="26">
        <v>2.787024688995E-2</v>
      </c>
      <c r="D384" s="21">
        <v>1.1730513371191099E-5</v>
      </c>
      <c r="E384" s="22">
        <v>1.12228808776158</v>
      </c>
    </row>
    <row r="385" spans="1:5" ht="13.15" customHeight="1">
      <c r="A385" s="19" t="s">
        <v>106</v>
      </c>
      <c r="B385" s="20">
        <v>0.31657656489998598</v>
      </c>
      <c r="C385" s="21">
        <v>6.29416427672665E-9</v>
      </c>
      <c r="D385" s="21">
        <v>2.9335160493197299E-11</v>
      </c>
      <c r="E385" s="22">
        <v>1.81984812088681</v>
      </c>
    </row>
    <row r="386" spans="1:5" ht="13.15" customHeight="1">
      <c r="A386" s="19" t="s">
        <v>236</v>
      </c>
      <c r="B386" s="20">
        <v>0.359157538937034</v>
      </c>
      <c r="C386" s="21">
        <v>3.07919885920863E-11</v>
      </c>
      <c r="D386" s="21">
        <v>1.5342728911699799E-9</v>
      </c>
      <c r="E386" s="22">
        <v>1.4582688093526699</v>
      </c>
    </row>
    <row r="387" spans="1:5" ht="13.15" customHeight="1">
      <c r="A387" s="19" t="s">
        <v>444</v>
      </c>
      <c r="B387" s="20">
        <v>0.31644754602125802</v>
      </c>
      <c r="C387" s="21">
        <v>6.3886984495345198E-9</v>
      </c>
      <c r="D387" s="21">
        <v>7.5342090776470599E-12</v>
      </c>
      <c r="E387" s="22">
        <v>2.0884210913559502</v>
      </c>
    </row>
    <row r="388" spans="1:5" ht="13.15" customHeight="1">
      <c r="A388" s="19" t="s">
        <v>356</v>
      </c>
      <c r="B388" s="20">
        <v>0.43503440093122098</v>
      </c>
      <c r="C388" s="21">
        <v>2.6692816813862202E-16</v>
      </c>
      <c r="D388" s="21">
        <v>5.2260560162337701E-13</v>
      </c>
      <c r="E388" s="22">
        <v>2.75884417879778</v>
      </c>
    </row>
    <row r="389" spans="1:5" ht="13.15" customHeight="1">
      <c r="A389" s="19" t="s">
        <v>90</v>
      </c>
      <c r="B389" s="20">
        <v>0.43844177666618001</v>
      </c>
      <c r="C389" s="21">
        <v>1.4707939767196601E-16</v>
      </c>
      <c r="D389" s="21">
        <v>1.6359880593333301E-17</v>
      </c>
      <c r="E389" s="22">
        <v>3.1910153773286001</v>
      </c>
    </row>
    <row r="390" spans="1:5" ht="13.15" customHeight="1">
      <c r="A390" s="19" t="s">
        <v>221</v>
      </c>
      <c r="B390" s="20">
        <v>0.42126901937624101</v>
      </c>
      <c r="C390" s="21">
        <v>2.7727294079747299E-15</v>
      </c>
      <c r="D390" s="21">
        <v>6.4979248629032295E-5</v>
      </c>
      <c r="E390" s="22">
        <v>1.3192230918939101</v>
      </c>
    </row>
    <row r="391" spans="1:5" ht="13.15" customHeight="1">
      <c r="A391" s="19" t="s">
        <v>256</v>
      </c>
      <c r="B391" s="20">
        <v>0.28287092153326399</v>
      </c>
      <c r="C391" s="21">
        <v>2.4431965837584798E-7</v>
      </c>
      <c r="D391" s="21">
        <v>9.3026161762711896E-7</v>
      </c>
      <c r="E391" s="22">
        <v>1.5547800974038599</v>
      </c>
    </row>
    <row r="392" spans="1:5" ht="13.15" customHeight="1">
      <c r="A392" s="19" t="s">
        <v>401</v>
      </c>
      <c r="B392" s="20">
        <v>0.36441457172024899</v>
      </c>
      <c r="C392" s="21">
        <v>1.5075515122241801E-11</v>
      </c>
      <c r="D392" s="21">
        <v>4.5040755159291998E-12</v>
      </c>
      <c r="E392" s="22">
        <v>2.2275082651770099</v>
      </c>
    </row>
    <row r="393" spans="1:5" ht="13.15" customHeight="1">
      <c r="A393" s="19" t="s">
        <v>314</v>
      </c>
      <c r="B393" s="20">
        <v>0.152550734357396</v>
      </c>
      <c r="C393" s="26">
        <v>6.0908322878915804E-3</v>
      </c>
      <c r="D393" s="21">
        <v>1.3640639544303799E-2</v>
      </c>
      <c r="E393" s="22">
        <v>0.80650151230262301</v>
      </c>
    </row>
    <row r="394" spans="1:5" ht="13.15" customHeight="1">
      <c r="A394" s="19" t="s">
        <v>164</v>
      </c>
      <c r="B394" s="20">
        <v>0.50733730599808702</v>
      </c>
      <c r="C394" s="21">
        <v>1.8261678224023301E-22</v>
      </c>
      <c r="D394" s="21">
        <v>7.7934422796352602E-11</v>
      </c>
      <c r="E394" s="22">
        <v>4.66747322009968</v>
      </c>
    </row>
    <row r="395" spans="1:5" ht="13.15" customHeight="1">
      <c r="A395" s="19" t="s">
        <v>35</v>
      </c>
      <c r="B395" s="20">
        <v>0.26184432647029798</v>
      </c>
      <c r="C395" s="21">
        <v>1.90050264470862E-6</v>
      </c>
      <c r="D395" s="21">
        <v>8.8057266984732798E-12</v>
      </c>
      <c r="E395" s="22">
        <v>1.68700548403916</v>
      </c>
    </row>
    <row r="396" spans="1:5" ht="13.15" customHeight="1">
      <c r="A396" s="19" t="s">
        <v>409</v>
      </c>
      <c r="B396" s="20">
        <v>0.354276749732716</v>
      </c>
      <c r="C396" s="21">
        <v>5.9069004795136995E-11</v>
      </c>
      <c r="D396" s="21">
        <v>1.3588040377593401E-7</v>
      </c>
      <c r="E396" s="22">
        <v>1.16280637910013</v>
      </c>
    </row>
    <row r="397" spans="1:5" ht="13.15" customHeight="1">
      <c r="A397" s="19" t="s">
        <v>74</v>
      </c>
      <c r="B397" s="20">
        <v>0.399172612328835</v>
      </c>
      <c r="C397" s="21">
        <v>9.5582943710610297E-14</v>
      </c>
      <c r="D397" s="21">
        <v>2.2566539029850701E-13</v>
      </c>
      <c r="E397" s="22">
        <v>2.3812336663285198</v>
      </c>
    </row>
    <row r="398" spans="1:5" ht="13.15" customHeight="1">
      <c r="A398" s="19" t="s">
        <v>149</v>
      </c>
      <c r="B398" s="20">
        <v>0.53233600831757699</v>
      </c>
      <c r="C398" s="21">
        <v>5.8285910701566704E-25</v>
      </c>
      <c r="D398" s="21">
        <v>1.7215111518181801E-15</v>
      </c>
      <c r="E398" s="22">
        <v>5.4054794957911003</v>
      </c>
    </row>
    <row r="399" spans="1:5" ht="13.15" customHeight="1">
      <c r="A399" s="19" t="s">
        <v>139</v>
      </c>
      <c r="B399" s="20">
        <v>0.28686291625055599</v>
      </c>
      <c r="C399" s="21">
        <v>1.6228365294198101E-7</v>
      </c>
      <c r="D399" s="21">
        <v>3.37478388837209E-12</v>
      </c>
      <c r="E399" s="22">
        <v>2.2283193831805201</v>
      </c>
    </row>
    <row r="400" spans="1:5" ht="13.15" customHeight="1">
      <c r="A400" s="19" t="s">
        <v>252</v>
      </c>
      <c r="B400" s="20">
        <v>0.29988129350706899</v>
      </c>
      <c r="C400" s="21">
        <v>4.0871191042661199E-8</v>
      </c>
      <c r="D400" s="21">
        <v>1.2516403625520099E-7</v>
      </c>
      <c r="E400" s="22">
        <v>1.39149429945791</v>
      </c>
    </row>
    <row r="401" spans="1:5" ht="13.15" customHeight="1">
      <c r="A401" s="19" t="s">
        <v>72</v>
      </c>
      <c r="B401" s="20">
        <v>0.33315703255356099</v>
      </c>
      <c r="C401" s="21">
        <v>8.7287697305333295E-10</v>
      </c>
      <c r="D401" s="21">
        <v>1.9668193953608201E-12</v>
      </c>
      <c r="E401" s="22">
        <v>2.56664834096782</v>
      </c>
    </row>
    <row r="402" spans="1:5" ht="13.15" customHeight="1">
      <c r="A402" s="19" t="s">
        <v>234</v>
      </c>
      <c r="B402" s="20">
        <v>0.37721248048507</v>
      </c>
      <c r="C402" s="21">
        <v>2.5072222941308801E-12</v>
      </c>
      <c r="D402" s="21">
        <v>7.4503683716814199E-14</v>
      </c>
      <c r="E402" s="22">
        <v>2.62845924639177</v>
      </c>
    </row>
    <row r="403" spans="1:5" ht="13.15" customHeight="1">
      <c r="A403" s="19" t="s">
        <v>107</v>
      </c>
      <c r="B403" s="20">
        <v>0.20196429959911799</v>
      </c>
      <c r="C403" s="26">
        <v>2.6461382941466599E-4</v>
      </c>
      <c r="D403" s="21">
        <v>8.9489464447761196E-11</v>
      </c>
      <c r="E403" s="22">
        <v>2.0559504255169299</v>
      </c>
    </row>
    <row r="404" spans="1:5" ht="13.15" customHeight="1">
      <c r="A404" s="19" t="s">
        <v>89</v>
      </c>
      <c r="B404" s="20">
        <v>0.47938990977443602</v>
      </c>
      <c r="C404" s="21">
        <v>6.5942495943634603E-20</v>
      </c>
      <c r="D404" s="21">
        <v>2.9530360204838698E-15</v>
      </c>
      <c r="E404" s="22">
        <v>3.51948534293741</v>
      </c>
    </row>
    <row r="405" spans="1:5" ht="13.15" customHeight="1">
      <c r="A405" s="19" t="s">
        <v>245</v>
      </c>
      <c r="B405" s="20">
        <v>0.32700866182250399</v>
      </c>
      <c r="C405" s="21">
        <v>1.8414787977213899E-9</v>
      </c>
      <c r="D405" s="21">
        <v>2.5904479411764698E-10</v>
      </c>
      <c r="E405" s="22">
        <v>1.6882629164273799</v>
      </c>
    </row>
    <row r="406" spans="1:5" ht="13.15" customHeight="1">
      <c r="A406" s="19" t="s">
        <v>167</v>
      </c>
      <c r="B406" s="20">
        <v>0.502247545607865</v>
      </c>
      <c r="C406" s="21">
        <v>5.5588317239972701E-22</v>
      </c>
      <c r="D406" s="21">
        <v>1.30896731113208E-15</v>
      </c>
      <c r="E406" s="22">
        <v>4.4049643374465797</v>
      </c>
    </row>
    <row r="407" spans="1:5" ht="13.15" customHeight="1">
      <c r="A407" s="19" t="s">
        <v>305</v>
      </c>
      <c r="B407" s="20">
        <v>0.1776625454877</v>
      </c>
      <c r="C407" s="26">
        <v>1.3688228571651501E-3</v>
      </c>
      <c r="D407" s="21">
        <v>6.3642646237188901E-8</v>
      </c>
      <c r="E407" s="22">
        <v>1.1478320824622401</v>
      </c>
    </row>
    <row r="408" spans="1:5" ht="13.15" customHeight="1">
      <c r="A408" s="19" t="s">
        <v>341</v>
      </c>
      <c r="B408" s="20">
        <v>0.477216078911468</v>
      </c>
      <c r="C408" s="21">
        <v>1.01964860210579E-19</v>
      </c>
      <c r="D408" s="21">
        <v>5.7615560481012698E-13</v>
      </c>
      <c r="E408" s="22">
        <v>2.1336510316910902</v>
      </c>
    </row>
    <row r="409" spans="1:5" ht="13.15" customHeight="1">
      <c r="A409" s="19" t="s">
        <v>454</v>
      </c>
      <c r="B409" s="20">
        <v>0.30901776809832099</v>
      </c>
      <c r="C409" s="21">
        <v>1.48961971083373E-8</v>
      </c>
      <c r="D409" s="21">
        <v>4.0341601668627399E-9</v>
      </c>
      <c r="E409" s="22">
        <v>2.23194369615763</v>
      </c>
    </row>
    <row r="410" spans="1:5" ht="13.15" customHeight="1">
      <c r="A410" s="19" t="s">
        <v>259</v>
      </c>
      <c r="B410" s="20">
        <v>0.28021004843727099</v>
      </c>
      <c r="C410" s="21">
        <v>3.19788040637158E-7</v>
      </c>
      <c r="D410" s="21">
        <v>5.5053297387301598E-11</v>
      </c>
      <c r="E410" s="22">
        <v>2.1357701697938598</v>
      </c>
    </row>
    <row r="411" spans="1:5" ht="13.15" customHeight="1">
      <c r="A411" s="19" t="s">
        <v>103</v>
      </c>
      <c r="B411" s="20">
        <v>0.408329678544467</v>
      </c>
      <c r="C411" s="21">
        <v>2.27496609070071E-14</v>
      </c>
      <c r="D411" s="21">
        <v>3.3379508911215002E-12</v>
      </c>
      <c r="E411" s="22">
        <v>2.7977085397588501</v>
      </c>
    </row>
    <row r="412" spans="1:5" ht="13.15" customHeight="1">
      <c r="A412" s="19" t="s">
        <v>277</v>
      </c>
      <c r="B412" s="20">
        <v>0.24551498996407101</v>
      </c>
      <c r="C412" s="21">
        <v>8.3162453403143007E-6</v>
      </c>
      <c r="D412" s="21">
        <v>2.7924012685635001E-4</v>
      </c>
      <c r="E412" s="22">
        <v>1.9264193383755199</v>
      </c>
    </row>
    <row r="413" spans="1:5" ht="13.15" customHeight="1">
      <c r="A413" s="19" t="s">
        <v>181</v>
      </c>
      <c r="B413" s="20">
        <v>0.48860834981866402</v>
      </c>
      <c r="C413" s="21">
        <v>1.0030404431977001E-20</v>
      </c>
      <c r="D413" s="21">
        <v>6.5367386118181804E-18</v>
      </c>
      <c r="E413" s="22">
        <v>3.8935507769353901</v>
      </c>
    </row>
    <row r="414" spans="1:5" ht="13.15" customHeight="1">
      <c r="A414" s="19" t="s">
        <v>488</v>
      </c>
      <c r="B414" s="20">
        <v>0.19722302657067001</v>
      </c>
      <c r="C414" s="26">
        <v>3.7041848800427302E-4</v>
      </c>
      <c r="D414" s="21">
        <v>4.5997325900131402E-4</v>
      </c>
      <c r="E414" s="22">
        <v>1.2459055431975199</v>
      </c>
    </row>
    <row r="415" spans="1:5" ht="13.15" customHeight="1">
      <c r="A415" s="19" t="s">
        <v>155</v>
      </c>
      <c r="B415" s="20">
        <v>0.519253662101125</v>
      </c>
      <c r="C415" s="21">
        <v>1.25161345719625E-23</v>
      </c>
      <c r="D415" s="21">
        <v>6.7820557956521698E-16</v>
      </c>
      <c r="E415" s="22">
        <v>5.4882940308297901</v>
      </c>
    </row>
    <row r="416" spans="1:5" ht="13.15" customHeight="1">
      <c r="A416" s="19" t="s">
        <v>193</v>
      </c>
      <c r="B416" s="20">
        <v>0.47060999564848599</v>
      </c>
      <c r="C416" s="21">
        <v>3.7624062882519999E-19</v>
      </c>
      <c r="D416" s="21">
        <v>2.5056495099576302E-9</v>
      </c>
      <c r="E416" s="22">
        <v>4.31137358766268</v>
      </c>
    </row>
    <row r="417" spans="1:5" ht="13.15" customHeight="1">
      <c r="A417" s="19" t="s">
        <v>358</v>
      </c>
      <c r="B417" s="20">
        <v>0.43159207172634001</v>
      </c>
      <c r="C417" s="21">
        <v>4.8411948277117602E-16</v>
      </c>
      <c r="D417" s="21">
        <v>3.6495919336683399E-6</v>
      </c>
      <c r="E417" s="22">
        <v>2.5784722938292099</v>
      </c>
    </row>
    <row r="418" spans="1:5" ht="13.15" customHeight="1">
      <c r="A418" s="19" t="s">
        <v>233</v>
      </c>
      <c r="B418" s="20">
        <v>0.37940869505483599</v>
      </c>
      <c r="C418" s="21">
        <v>1.8281815762116299E-12</v>
      </c>
      <c r="D418" s="21">
        <v>1.0945698407407401E-11</v>
      </c>
      <c r="E418" s="22">
        <v>2.65019794167298</v>
      </c>
    </row>
    <row r="419" spans="1:5" ht="13.15" customHeight="1">
      <c r="A419" s="19" t="s">
        <v>456</v>
      </c>
      <c r="B419" s="20">
        <v>0.30691329147222501</v>
      </c>
      <c r="C419" s="21">
        <v>1.8852992700475499E-8</v>
      </c>
      <c r="D419" s="21">
        <v>3.6168010423387098E-6</v>
      </c>
      <c r="E419" s="22">
        <v>1.49539963050653</v>
      </c>
    </row>
    <row r="420" spans="1:5" ht="13.15" customHeight="1">
      <c r="A420" s="19" t="s">
        <v>42</v>
      </c>
      <c r="B420" s="20">
        <v>0.35304608875066901</v>
      </c>
      <c r="C420" s="21">
        <v>6.9492299637027803E-11</v>
      </c>
      <c r="D420" s="21">
        <v>4.6554762492500001E-16</v>
      </c>
      <c r="E420" s="22">
        <v>2.7731636376139202</v>
      </c>
    </row>
    <row r="421" spans="1:5" ht="13.15" customHeight="1">
      <c r="A421" s="19" t="s">
        <v>61</v>
      </c>
      <c r="B421" s="20">
        <v>0.466813814928632</v>
      </c>
      <c r="C421" s="21">
        <v>7.8666430745489903E-19</v>
      </c>
      <c r="D421" s="21">
        <v>4.6974736628571397E-16</v>
      </c>
      <c r="E421" s="22">
        <v>2.9331037369386999</v>
      </c>
    </row>
    <row r="422" spans="1:5" ht="13.15" customHeight="1">
      <c r="A422" s="19" t="s">
        <v>475</v>
      </c>
      <c r="B422" s="20">
        <v>0.26856896751588999</v>
      </c>
      <c r="C422" s="21">
        <v>1.00477712912958E-6</v>
      </c>
      <c r="D422" s="21">
        <v>6.8311838097959201E-12</v>
      </c>
      <c r="E422" s="22">
        <v>1.9044415773804499</v>
      </c>
    </row>
    <row r="423" spans="1:5" ht="13.15" customHeight="1">
      <c r="A423" s="19" t="s">
        <v>117</v>
      </c>
      <c r="B423" s="20">
        <v>0.35260089920503102</v>
      </c>
      <c r="C423" s="21">
        <v>7.3687327438969805E-11</v>
      </c>
      <c r="D423" s="21">
        <v>1.2148568014652001E-11</v>
      </c>
      <c r="E423" s="22">
        <v>2.9196617180165099</v>
      </c>
    </row>
    <row r="424" spans="1:5" ht="13.15" customHeight="1">
      <c r="A424" s="19" t="s">
        <v>75</v>
      </c>
      <c r="B424" s="20">
        <v>0.33812573449130501</v>
      </c>
      <c r="C424" s="21">
        <v>4.7167968597111605E-10</v>
      </c>
      <c r="D424" s="21">
        <v>1.8897073152631598E-15</v>
      </c>
      <c r="E424" s="22">
        <v>3.0308836716522198</v>
      </c>
    </row>
    <row r="425" spans="1:5" ht="13.15" customHeight="1">
      <c r="A425" s="19" t="s">
        <v>240</v>
      </c>
      <c r="B425" s="20">
        <v>0.34598703188157398</v>
      </c>
      <c r="C425" s="21">
        <v>1.7414592739188901E-10</v>
      </c>
      <c r="D425" s="21">
        <v>5.1015920823045301E-5</v>
      </c>
      <c r="E425" s="22">
        <v>1.9649374526032799</v>
      </c>
    </row>
    <row r="426" spans="1:5" ht="13.15" customHeight="1">
      <c r="A426" s="19" t="s">
        <v>484</v>
      </c>
      <c r="B426" s="20">
        <v>0.22146968632394401</v>
      </c>
      <c r="C426" s="21">
        <v>6.1088725097965905E-5</v>
      </c>
      <c r="D426" s="21">
        <v>2.2619387099476402E-6</v>
      </c>
      <c r="E426" s="22">
        <v>1.9996066103761501</v>
      </c>
    </row>
    <row r="427" spans="1:5" ht="13.15" customHeight="1">
      <c r="A427" s="19" t="s">
        <v>128</v>
      </c>
      <c r="B427" s="20">
        <v>0.24842826274860899</v>
      </c>
      <c r="C427" s="21">
        <v>6.4379240564969202E-6</v>
      </c>
      <c r="D427" s="21">
        <v>1.1332880169117599E-11</v>
      </c>
      <c r="E427" s="22">
        <v>2.4079403822762901</v>
      </c>
    </row>
    <row r="428" spans="1:5" ht="13.15" customHeight="1">
      <c r="A428" s="19" t="s">
        <v>474</v>
      </c>
      <c r="B428" s="20">
        <v>0.268933063869364</v>
      </c>
      <c r="C428" s="21">
        <v>9.70211981123728E-7</v>
      </c>
      <c r="D428" s="21">
        <v>1.2543718071585901E-6</v>
      </c>
      <c r="E428" s="22">
        <v>1.64400096327044</v>
      </c>
    </row>
    <row r="429" spans="1:5" ht="13.15" customHeight="1">
      <c r="A429" s="19" t="s">
        <v>461</v>
      </c>
      <c r="B429" s="20">
        <v>0.30467009749887802</v>
      </c>
      <c r="C429" s="21">
        <v>2.41848773004271E-8</v>
      </c>
      <c r="D429" s="21">
        <v>5.43723787706147E-8</v>
      </c>
      <c r="E429" s="22">
        <v>2.0834774037061701</v>
      </c>
    </row>
    <row r="430" spans="1:5" ht="13.15" customHeight="1">
      <c r="A430" s="19" t="s">
        <v>255</v>
      </c>
      <c r="B430" s="20">
        <v>0.28990369358986501</v>
      </c>
      <c r="C430" s="21">
        <v>1.18322627220321E-7</v>
      </c>
      <c r="D430" s="21">
        <v>1.12008125083969E-4</v>
      </c>
      <c r="E430" s="22">
        <v>1.2334777931410199</v>
      </c>
    </row>
    <row r="431" spans="1:5" ht="13.15" customHeight="1">
      <c r="A431" s="19" t="s">
        <v>62</v>
      </c>
      <c r="B431" s="20">
        <v>0.31688114479171198</v>
      </c>
      <c r="C431" s="21">
        <v>6.0763345121170801E-9</v>
      </c>
      <c r="D431" s="21">
        <v>8.8057266984732798E-12</v>
      </c>
      <c r="E431" s="22">
        <v>2.47470176578492</v>
      </c>
    </row>
    <row r="432" spans="1:5" ht="13.15" customHeight="1">
      <c r="A432" s="19" t="s">
        <v>373</v>
      </c>
      <c r="B432" s="20">
        <v>0.412509083730077</v>
      </c>
      <c r="C432" s="21">
        <v>1.16420755708434E-14</v>
      </c>
      <c r="D432" s="21">
        <v>4.0313129895927599E-12</v>
      </c>
      <c r="E432" s="22">
        <v>2.4548636384312901</v>
      </c>
    </row>
    <row r="433" spans="1:5" ht="13.15" customHeight="1">
      <c r="A433" s="19" t="s">
        <v>269</v>
      </c>
      <c r="B433" s="20">
        <v>0.26366942308490798</v>
      </c>
      <c r="C433" s="21">
        <v>1.6013666829927E-6</v>
      </c>
      <c r="D433" s="21">
        <v>2.3402185484711201E-2</v>
      </c>
      <c r="E433" s="22">
        <v>0.78265783682728096</v>
      </c>
    </row>
    <row r="434" spans="1:5" ht="13.15" customHeight="1">
      <c r="A434" s="19" t="s">
        <v>319</v>
      </c>
      <c r="B434" s="20">
        <v>0.138631060586244</v>
      </c>
      <c r="C434" s="26">
        <v>1.2774107644920501E-2</v>
      </c>
      <c r="D434" s="21">
        <v>9.5704698806201494E-5</v>
      </c>
      <c r="E434" s="22">
        <v>1.1721332781792699</v>
      </c>
    </row>
    <row r="435" spans="1:5" ht="13.15" customHeight="1">
      <c r="A435" s="19" t="s">
        <v>367</v>
      </c>
      <c r="B435" s="20">
        <v>0.41841099667519499</v>
      </c>
      <c r="C435" s="21">
        <v>4.4484356664567399E-15</v>
      </c>
      <c r="D435" s="21">
        <v>6.43227868899522E-10</v>
      </c>
      <c r="E435" s="22">
        <v>2.0158270045614599</v>
      </c>
    </row>
    <row r="436" spans="1:5" ht="13.15" customHeight="1">
      <c r="A436" s="19" t="s">
        <v>359</v>
      </c>
      <c r="B436" s="20">
        <v>0.43127489269529001</v>
      </c>
      <c r="C436" s="21">
        <v>5.1124455241576402E-16</v>
      </c>
      <c r="D436" s="21">
        <v>1.6564792782278501E-14</v>
      </c>
      <c r="E436" s="22">
        <v>3.2368252115198</v>
      </c>
    </row>
    <row r="437" spans="1:5" ht="13.15" customHeight="1">
      <c r="A437" s="19" t="s">
        <v>411</v>
      </c>
      <c r="B437" s="20">
        <v>0.35185109276201898</v>
      </c>
      <c r="C437" s="21">
        <v>8.1316212913250301E-11</v>
      </c>
      <c r="D437" s="21">
        <v>1.1048877670454499E-9</v>
      </c>
      <c r="E437" s="22">
        <v>1.2827309068869801</v>
      </c>
    </row>
    <row r="438" spans="1:5" ht="13.15" customHeight="1">
      <c r="A438" s="19" t="s">
        <v>387</v>
      </c>
      <c r="B438" s="20">
        <v>0.38499244737854998</v>
      </c>
      <c r="C438" s="21">
        <v>8.1020709668723604E-13</v>
      </c>
      <c r="D438" s="21">
        <v>4.3447851842105299E-10</v>
      </c>
      <c r="E438" s="22">
        <v>3.03577967266996</v>
      </c>
    </row>
    <row r="439" spans="1:5" ht="13.15" customHeight="1">
      <c r="A439" s="19" t="s">
        <v>130</v>
      </c>
      <c r="B439" s="20">
        <v>0.319345628169107</v>
      </c>
      <c r="C439" s="21">
        <v>4.5628779723784798E-9</v>
      </c>
      <c r="D439" s="21">
        <v>8.8057266984732798E-12</v>
      </c>
      <c r="E439" s="22">
        <v>2.5924365461325198</v>
      </c>
    </row>
    <row r="440" spans="1:5" ht="13.15" customHeight="1">
      <c r="A440" s="19" t="s">
        <v>114</v>
      </c>
      <c r="B440" s="20">
        <v>0.43328107035404001</v>
      </c>
      <c r="C440" s="21">
        <v>3.61790248973995E-16</v>
      </c>
      <c r="D440" s="21">
        <v>1.3760178914062501E-13</v>
      </c>
      <c r="E440" s="22">
        <v>2.9001422970613202</v>
      </c>
    </row>
    <row r="441" spans="1:5" ht="13.15" customHeight="1">
      <c r="A441" s="19" t="s">
        <v>338</v>
      </c>
      <c r="B441" s="20">
        <v>0.48253746750412102</v>
      </c>
      <c r="C441" s="21">
        <v>3.4889324966442199E-20</v>
      </c>
      <c r="D441" s="21">
        <v>6.0536636298076898E-10</v>
      </c>
      <c r="E441" s="22">
        <v>2.7140245955133899</v>
      </c>
    </row>
    <row r="442" spans="1:5" ht="13.15" customHeight="1">
      <c r="A442" s="23" t="s">
        <v>64</v>
      </c>
      <c r="B442" s="24">
        <v>9.6010493519378307E-2</v>
      </c>
      <c r="C442" s="27">
        <v>8.5410188490158204E-2</v>
      </c>
      <c r="D442" s="21">
        <v>4.7312758540000001E-3</v>
      </c>
      <c r="E442" s="22">
        <v>1.3269226662860301</v>
      </c>
    </row>
    <row r="443" spans="1:5" ht="13.15" customHeight="1">
      <c r="A443" s="11" t="s">
        <v>414</v>
      </c>
      <c r="B443" s="28">
        <v>0.35078980770117202</v>
      </c>
      <c r="C443" s="13">
        <v>9.3441994023994703E-11</v>
      </c>
      <c r="D443" s="13">
        <v>9.0883848098859304E-12</v>
      </c>
      <c r="E443" s="14">
        <v>2.3283984198954299</v>
      </c>
    </row>
    <row r="444" spans="1:5" ht="13.15" customHeight="1">
      <c r="A444" s="29" t="s">
        <v>290</v>
      </c>
      <c r="B444" s="30">
        <v>0.212463520583518</v>
      </c>
      <c r="C444" s="31">
        <v>1.2221248727660501E-4</v>
      </c>
      <c r="D444" s="54" t="s">
        <v>499</v>
      </c>
      <c r="E444" s="55"/>
    </row>
    <row r="445" spans="1:5" ht="13.15" customHeight="1">
      <c r="A445" s="29" t="s">
        <v>276</v>
      </c>
      <c r="B445" s="30">
        <v>0.24753956648688999</v>
      </c>
      <c r="C445" s="32">
        <v>6.96317551653924E-6</v>
      </c>
      <c r="D445" s="56"/>
      <c r="E445" s="56"/>
    </row>
    <row r="446" spans="1:5" ht="13.15" customHeight="1">
      <c r="A446" s="29" t="s">
        <v>428</v>
      </c>
      <c r="B446" s="30">
        <v>0.33140591189039598</v>
      </c>
      <c r="C446" s="32">
        <v>1.08150213505128E-9</v>
      </c>
      <c r="D446" s="56"/>
      <c r="E446" s="56"/>
    </row>
    <row r="447" spans="1:5" ht="13.15" customHeight="1">
      <c r="A447" s="29" t="s">
        <v>328</v>
      </c>
      <c r="B447" s="30">
        <v>0.100548209336654</v>
      </c>
      <c r="C447" s="31">
        <v>7.1572915428338296E-2</v>
      </c>
      <c r="D447" s="56"/>
      <c r="E447" s="56"/>
    </row>
    <row r="448" spans="1:5" ht="13.15" customHeight="1">
      <c r="A448" s="29" t="s">
        <v>216</v>
      </c>
      <c r="B448" s="30">
        <v>0.43869139443238597</v>
      </c>
      <c r="C448" s="32">
        <v>1.40758598207416E-16</v>
      </c>
      <c r="D448" s="56"/>
      <c r="E448" s="56"/>
    </row>
    <row r="449" spans="1:5" ht="13.15" customHeight="1">
      <c r="A449" s="29" t="s">
        <v>157</v>
      </c>
      <c r="B449" s="30">
        <v>0.51755483524300105</v>
      </c>
      <c r="C449" s="32">
        <v>1.84600863217438E-23</v>
      </c>
      <c r="D449" s="56"/>
      <c r="E449" s="56"/>
    </row>
    <row r="450" spans="1:5" ht="13.15" customHeight="1">
      <c r="A450" s="29" t="s">
        <v>289</v>
      </c>
      <c r="B450" s="30">
        <v>0.21405093668750899</v>
      </c>
      <c r="C450" s="31">
        <v>1.08376880793447E-4</v>
      </c>
      <c r="D450" s="56"/>
      <c r="E450" s="56"/>
    </row>
    <row r="451" spans="1:5" ht="13.15" customHeight="1">
      <c r="A451" s="29" t="s">
        <v>329</v>
      </c>
      <c r="B451" s="30">
        <v>8.9387246567326301E-2</v>
      </c>
      <c r="C451" s="31">
        <v>0.109384622056307</v>
      </c>
      <c r="D451" s="56"/>
      <c r="E451" s="56"/>
    </row>
    <row r="452" spans="1:5" ht="13.15" customHeight="1">
      <c r="A452" s="29" t="s">
        <v>327</v>
      </c>
      <c r="B452" s="30">
        <v>0.102498833622193</v>
      </c>
      <c r="C452" s="31">
        <v>6.6215225687576096E-2</v>
      </c>
      <c r="D452" s="56"/>
      <c r="E452" s="56"/>
    </row>
    <row r="453" spans="1:5" ht="13.15" customHeight="1">
      <c r="A453" s="29" t="s">
        <v>335</v>
      </c>
      <c r="B453" s="30">
        <v>1.3312029073727499E-2</v>
      </c>
      <c r="C453" s="31">
        <v>0.81191414089557901</v>
      </c>
      <c r="D453" s="56"/>
      <c r="E453" s="56"/>
    </row>
    <row r="454" spans="1:5" ht="13.15" customHeight="1">
      <c r="A454" s="29" t="s">
        <v>309</v>
      </c>
      <c r="B454" s="30">
        <v>0.174042668076269</v>
      </c>
      <c r="C454" s="31">
        <v>1.7191407746819599E-3</v>
      </c>
      <c r="D454" s="56"/>
      <c r="E454" s="56"/>
    </row>
    <row r="455" spans="1:5" ht="13.15" customHeight="1">
      <c r="A455" s="29" t="s">
        <v>248</v>
      </c>
      <c r="B455" s="30">
        <v>0.32239112928366498</v>
      </c>
      <c r="C455" s="32">
        <v>3.1911238032249601E-9</v>
      </c>
      <c r="D455" s="56"/>
      <c r="E455" s="56"/>
    </row>
    <row r="456" spans="1:5" ht="13.15" customHeight="1">
      <c r="A456" s="29" t="s">
        <v>304</v>
      </c>
      <c r="B456" s="30">
        <v>0.17769862708985501</v>
      </c>
      <c r="C456" s="31">
        <v>1.36568752848838E-3</v>
      </c>
      <c r="D456" s="56"/>
      <c r="E456" s="56"/>
    </row>
    <row r="457" spans="1:5" ht="13.15" customHeight="1">
      <c r="A457" s="29" t="s">
        <v>315</v>
      </c>
      <c r="B457" s="30">
        <v>0.152134838561828</v>
      </c>
      <c r="C457" s="31">
        <v>6.2326325153526704E-3</v>
      </c>
      <c r="D457" s="56"/>
      <c r="E457" s="56"/>
    </row>
    <row r="458" spans="1:5" ht="13.15" customHeight="1">
      <c r="A458" s="29" t="s">
        <v>481</v>
      </c>
      <c r="B458" s="30">
        <v>0.24704227584192401</v>
      </c>
      <c r="C458" s="32">
        <v>7.2746391160541303E-6</v>
      </c>
      <c r="D458" s="56"/>
      <c r="E458" s="56"/>
    </row>
    <row r="459" spans="1:5" ht="13.15" customHeight="1">
      <c r="A459" s="33" t="s">
        <v>331</v>
      </c>
      <c r="B459" s="34">
        <v>7.83109506240071E-2</v>
      </c>
      <c r="C459" s="35">
        <v>0.16093655123662601</v>
      </c>
      <c r="D459" s="57"/>
      <c r="E459" s="57"/>
    </row>
    <row r="460" spans="1:5" s="10" customFormat="1" ht="31.5" customHeight="1">
      <c r="A460" s="58" t="s">
        <v>494</v>
      </c>
      <c r="B460" s="59"/>
      <c r="C460" s="59"/>
      <c r="D460" s="59"/>
      <c r="E460" s="59"/>
    </row>
    <row r="461" spans="1:5" ht="32.25" customHeight="1">
      <c r="A461" s="48" t="s">
        <v>500</v>
      </c>
      <c r="B461" s="49"/>
      <c r="C461" s="49"/>
      <c r="D461" s="49"/>
      <c r="E461" s="49"/>
    </row>
    <row r="462" spans="1:5" ht="16.5" customHeight="1">
      <c r="A462" s="48" t="s">
        <v>501</v>
      </c>
      <c r="B462" s="49"/>
      <c r="C462" s="49"/>
      <c r="D462" s="49"/>
      <c r="E462" s="49"/>
    </row>
    <row r="463" spans="1:5" ht="31.5" customHeight="1">
      <c r="A463" s="50" t="s">
        <v>502</v>
      </c>
      <c r="B463" s="49"/>
      <c r="C463" s="49"/>
      <c r="D463" s="49"/>
      <c r="E463" s="49"/>
    </row>
    <row r="464" spans="1:5" ht="30.75" customHeight="1">
      <c r="A464" s="48" t="s">
        <v>503</v>
      </c>
      <c r="B464" s="49"/>
      <c r="C464" s="49"/>
      <c r="D464" s="49"/>
      <c r="E464" s="49"/>
    </row>
    <row r="465" spans="1:5">
      <c r="A465" s="36"/>
      <c r="B465" s="37"/>
      <c r="C465" s="37"/>
      <c r="D465" s="38" t="s">
        <v>493</v>
      </c>
      <c r="E465" s="39"/>
    </row>
  </sheetData>
  <mergeCells count="8">
    <mergeCell ref="A462:E462"/>
    <mergeCell ref="A463:E463"/>
    <mergeCell ref="A464:E464"/>
    <mergeCell ref="D2:E2"/>
    <mergeCell ref="B2:C2"/>
    <mergeCell ref="D444:E459"/>
    <mergeCell ref="A460:E460"/>
    <mergeCell ref="A461:E461"/>
  </mergeCells>
  <phoneticPr fontId="2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l Table 1</vt:lpstr>
      <vt:lpstr> Table S3_tota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gelaByuriCho</dc:creator>
  <cp:lastModifiedBy>He, Huiling</cp:lastModifiedBy>
  <dcterms:created xsi:type="dcterms:W3CDTF">2017-04-25T04:38:06Z</dcterms:created>
  <dcterms:modified xsi:type="dcterms:W3CDTF">2021-04-26T15:02:56Z</dcterms:modified>
</cp:coreProperties>
</file>